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filterPrivacy="1" defaultThemeVersion="166925"/>
  <xr:revisionPtr revIDLastSave="0" documentId="13_ncr:1_{AB3306C7-9AE1-4FC6-A75A-D2ECF7CE56EF}" xr6:coauthVersionLast="47" xr6:coauthVersionMax="47" xr10:uidLastSave="{00000000-0000-0000-0000-000000000000}"/>
  <bookViews>
    <workbookView xWindow="-120" yWindow="-120" windowWidth="25440" windowHeight="15390" xr2:uid="{00000000-000D-0000-FFFF-FFFF00000000}"/>
  </bookViews>
  <sheets>
    <sheet name="READ ME" sheetId="7" r:id="rId1"/>
    <sheet name="S1" sheetId="11" r:id="rId2"/>
    <sheet name="S2" sheetId="2" r:id="rId3"/>
    <sheet name="S3" sheetId="10" r:id="rId4"/>
    <sheet name="S4" sheetId="12" r:id="rId5"/>
    <sheet name="S5" sheetId="13" r:id="rId6"/>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45" uniqueCount="237">
  <si>
    <t>Peptide</t>
  </si>
  <si>
    <t>N_proteases</t>
  </si>
  <si>
    <t>C_proteases</t>
  </si>
  <si>
    <t>delta</t>
  </si>
  <si>
    <t>ancor</t>
  </si>
  <si>
    <t>x99902876_x99903016_x99903180</t>
  </si>
  <si>
    <t>APGDRGEPGPPGP</t>
  </si>
  <si>
    <t>x99903890</t>
  </si>
  <si>
    <t>APGDRGEPGPPGPA</t>
  </si>
  <si>
    <t>x99904281_x99904419</t>
  </si>
  <si>
    <t>APGDRGEPGPPGPAG</t>
  </si>
  <si>
    <t>x99917419</t>
  </si>
  <si>
    <t>KGESGPSGPAGPTGARGAPGDRGEPGPPGPAGFAGPP</t>
  </si>
  <si>
    <t>MMP9 (observed) MMP1 (predicted)</t>
  </si>
  <si>
    <t>x99910883_x99910987_x99911073_x99911193</t>
  </si>
  <si>
    <t>NSGEPGAPGSKGDTGAKGEPGPVG</t>
  </si>
  <si>
    <t>x99911377_x99911498_x99911613</t>
  </si>
  <si>
    <t>GNSGEPGAPGSKGDTGAKGEPGPVG</t>
  </si>
  <si>
    <t>x99916573_x99916638</t>
  </si>
  <si>
    <t>QGPGGPPGPKGNSGEPGAPGSKGDTGAKGEPGPVG</t>
  </si>
  <si>
    <t>KLK6 (predicted)</t>
  </si>
  <si>
    <t>x99904786_x99904945_x99905114_x99905236</t>
  </si>
  <si>
    <t>SPGSPGPDGKTGPPGP</t>
  </si>
  <si>
    <t>x99905879_x99906024_x99906186</t>
  </si>
  <si>
    <t>SPGSPGPDGKTGPPGPAG</t>
  </si>
  <si>
    <t>x99906547_x99906709_x99906870</t>
  </si>
  <si>
    <t>GSPGSPGPDGKTGPPGPAG</t>
  </si>
  <si>
    <t>x99907359_x99907513_x99907678_x99907833</t>
  </si>
  <si>
    <t>TGSPGSPGPDGKTGPPGPAG</t>
  </si>
  <si>
    <t>x99916036_x99916170</t>
  </si>
  <si>
    <t>LTGSPGSPGPDGKTGPPGPAGQDGRPGPPGPPG</t>
  </si>
  <si>
    <t>MMP1 (predicted)</t>
  </si>
  <si>
    <t>x99910266_x99910395</t>
  </si>
  <si>
    <t>NGDDGEAGKPGRPGERGPPGP</t>
  </si>
  <si>
    <t>x99911537_x99911675</t>
  </si>
  <si>
    <t>GKNGDDGEAGKPGRPGERGPPGP</t>
  </si>
  <si>
    <t>x99912661</t>
  </si>
  <si>
    <t>GKNGDDGEAGKPGRPGERGPPGPQ</t>
  </si>
  <si>
    <t>x99913850</t>
  </si>
  <si>
    <t>PPGKNGDDGEAGKPGRPGERGPPGPQ</t>
  </si>
  <si>
    <t>x99914123_x99914211</t>
  </si>
  <si>
    <t>GPPGKNGDDGEAGKPGRPGERGPPGPQ</t>
  </si>
  <si>
    <t>x99905423_x99905551_x99905682</t>
  </si>
  <si>
    <t>VGPPGPPGPPGPPGPPS</t>
  </si>
  <si>
    <t>x99906382_x99906543_x99906697_x99906859</t>
  </si>
  <si>
    <t>VGPPGPPGPPGPPGPPSAG</t>
  </si>
  <si>
    <t>x99919783</t>
  </si>
  <si>
    <t>VGPPGPPGPPGPPGPPSAGFDFSFLPQPPQEKAHDGGRYY</t>
  </si>
  <si>
    <t>x99911101_x99911213_x99911325_x99911452_x99911576</t>
  </si>
  <si>
    <t>ADGQPGAKGEPGDAGAKGDAGPPGP</t>
  </si>
  <si>
    <t>x99911641_x99911753_x99911865</t>
  </si>
  <si>
    <t>GADGQPGAKGEPGDAGAKGDAGPPGP</t>
  </si>
  <si>
    <t>x99913118_x99913207_x99913277</t>
  </si>
  <si>
    <t>PPGADGQPGAKGEPGDAGAKGDAGPPGP</t>
  </si>
  <si>
    <t>x99914501_x99914583</t>
  </si>
  <si>
    <t>PPGADGQPGAKGEPGDAGAKGDAGPPGPAGP</t>
  </si>
  <si>
    <t>x99917626_x99917690</t>
  </si>
  <si>
    <t>PPGADGQPGAKGEPGDAGAKGDAGPPGPAGPAGPPGPIG</t>
  </si>
  <si>
    <t>x99917825_x99917890</t>
  </si>
  <si>
    <t>GPPGADGQPGAKGEPGDAGAKGDAGPPGPAGPAGPPGPIG</t>
  </si>
  <si>
    <t>x99918531_x99918580_x99918627</t>
  </si>
  <si>
    <t>FAGPPGADGQPGAKGEPGDAGAKGDAGPPGPAGPAGPPGPIG</t>
  </si>
  <si>
    <t>x99906708</t>
  </si>
  <si>
    <t>PGPAGEKGSPGADGPAGAP</t>
  </si>
  <si>
    <t>x99917372_x99917438_x99917505</t>
  </si>
  <si>
    <t>AGRPGEVGPPGPPGPAGEKGSPGADGPAGAPGTPGPQG</t>
  </si>
  <si>
    <t>x99918734_x99918784</t>
  </si>
  <si>
    <t>ETGPAGRPGEVGPPGPPGPAGEKGSPGADGPAGAPGTPGPQG</t>
  </si>
  <si>
    <t>x99911678_x99911777_x99911902</t>
  </si>
  <si>
    <t>ANGAPGNDGAKGDAGAPGAPGSQGAPG</t>
  </si>
  <si>
    <t>x99912366</t>
  </si>
  <si>
    <t>GANGAPGNDGAKGDAGAPGAPGSQGAPG</t>
  </si>
  <si>
    <t>x99918906</t>
  </si>
  <si>
    <t>GERGVQGPPGPAGPRGANGAPGNDGAKGDAGAPGAPGSQGAPG</t>
  </si>
  <si>
    <t>KLK5 (predicted) KLK2 (predicted) KLK6 (predicted)</t>
  </si>
  <si>
    <t>x99916895_x99916966_x99917047</t>
  </si>
  <si>
    <t>PPGESGREGAPGAEGSPGRDGSPGAKGDRGETGP</t>
  </si>
  <si>
    <t>x99917348</t>
  </si>
  <si>
    <t>PPGESGREGAPGAEGSPGRDGSPGAKGDRGETGPA</t>
  </si>
  <si>
    <t>x99917596</t>
  </si>
  <si>
    <t>GPPGESGREGAPGAEGSPGRDGSPGAKGDRGETGPA</t>
  </si>
  <si>
    <t>x99910907_x99911013_x99911122</t>
  </si>
  <si>
    <t>AGPPGEAGKPGEQGVPGDLGAPGP</t>
  </si>
  <si>
    <t>x99919885</t>
  </si>
  <si>
    <t>ERGEQGPAGSPGFQGLPGPAGPPGEAGKPGEQGVPGDLGAPGPSG</t>
  </si>
  <si>
    <t>x99902221_x99902376_x99902530</t>
  </si>
  <si>
    <t>PGDRGEPGPPGP</t>
  </si>
  <si>
    <t>x99910196_x99910326</t>
  </si>
  <si>
    <t>SGEPGAPGSKGDTGAKGEPGPVG</t>
  </si>
  <si>
    <t>x99903475_x99903638</t>
  </si>
  <si>
    <t>SPGSPGPDGKTGPP</t>
  </si>
  <si>
    <t>x99908916_x99909059</t>
  </si>
  <si>
    <t>DDGEAGKPGRPGERGPPGP</t>
  </si>
  <si>
    <t>x99904535_x99904682_x99904843</t>
  </si>
  <si>
    <t>GPPGPPGPPGPPGPPS</t>
  </si>
  <si>
    <t>x99910659_x99910771_x99910863_x99910953</t>
  </si>
  <si>
    <t>DGQPGAKGEPGDAGAKGDAGPPGP</t>
  </si>
  <si>
    <t>x99911264_x99911375</t>
  </si>
  <si>
    <t>NGAPGNDGAKGDAGAPGAPGSQGAPG</t>
  </si>
  <si>
    <t>x99915696_x99915778_x99915863_x99915935</t>
  </si>
  <si>
    <t>ESGREGAPGAEGSPGRDGSPGAKGDRGETGP</t>
  </si>
  <si>
    <t>x99910573_x99910668</t>
  </si>
  <si>
    <t>GPPGEAGKPGEQGVPGDLGAPGP</t>
  </si>
  <si>
    <t>ancor1</t>
  </si>
  <si>
    <t>offspring_of_ancor1</t>
  </si>
  <si>
    <t>ancor2</t>
  </si>
  <si>
    <t>offspring_of_ancor2</t>
  </si>
  <si>
    <t>ancor3</t>
  </si>
  <si>
    <t>offspring_of_ancor3</t>
  </si>
  <si>
    <t>ancor4</t>
  </si>
  <si>
    <t>offspring_of_ancor4</t>
  </si>
  <si>
    <t>ancor5</t>
  </si>
  <si>
    <t>offspring_of_ancor5</t>
  </si>
  <si>
    <t>ancor6</t>
  </si>
  <si>
    <t>offspring_of_ancor6</t>
  </si>
  <si>
    <t>ancor7</t>
  </si>
  <si>
    <t>ancor8</t>
  </si>
  <si>
    <t>offspring_of_ancor8</t>
  </si>
  <si>
    <t>ancor9</t>
  </si>
  <si>
    <t>offspring_of_ancor9</t>
  </si>
  <si>
    <t>ancor10</t>
  </si>
  <si>
    <t>offspring_of_ancor10</t>
  </si>
  <si>
    <t>parent_of_ancor1</t>
  </si>
  <si>
    <t>parent_of_ancor2</t>
  </si>
  <si>
    <t>parent_of_ancor3</t>
  </si>
  <si>
    <t>parent_of_ancor4</t>
  </si>
  <si>
    <t>parent_of_ancor5</t>
  </si>
  <si>
    <t>parent_of_ancor6</t>
  </si>
  <si>
    <t>parent_of_ancor7</t>
  </si>
  <si>
    <t>parent_of_ancor8</t>
  </si>
  <si>
    <t>parent_of_ancor9</t>
  </si>
  <si>
    <t>parent_of_ancor10</t>
  </si>
  <si>
    <t>Offspring</t>
  </si>
  <si>
    <t>Parent</t>
  </si>
  <si>
    <t>rho</t>
  </si>
  <si>
    <t>Offspring_Symbol</t>
  </si>
  <si>
    <t>Offspring_Start_AA</t>
  </si>
  <si>
    <t>Offspring_Stop_AA</t>
  </si>
  <si>
    <t>Offspring_Sequence</t>
  </si>
  <si>
    <t>Offspring_mean_controls</t>
  </si>
  <si>
    <t>Offspring_mean_cases</t>
  </si>
  <si>
    <t>Offspring_adj_pvalue</t>
  </si>
  <si>
    <t>Parent_Symbol</t>
  </si>
  <si>
    <t>Parent_Start_AA</t>
  </si>
  <si>
    <t>Parent_Stop_AA</t>
  </si>
  <si>
    <t>Parent_Sequence</t>
  </si>
  <si>
    <t>Parent_frequency_cases</t>
  </si>
  <si>
    <t>Parent_mean_control</t>
  </si>
  <si>
    <t>Parent_mean_cases</t>
  </si>
  <si>
    <t>Parent_fold_change</t>
  </si>
  <si>
    <t>Parent_pvalue</t>
  </si>
  <si>
    <t>pvalue</t>
  </si>
  <si>
    <t>adj_pvalue</t>
  </si>
  <si>
    <t>slope_healthy</t>
  </si>
  <si>
    <t>adj_pvalue_healthy</t>
  </si>
  <si>
    <t>r.squared_healthy</t>
  </si>
  <si>
    <t>adj_r.squared_healthy</t>
  </si>
  <si>
    <t>slope_CKD</t>
  </si>
  <si>
    <t>pvalue_CKD</t>
  </si>
  <si>
    <t>pvalue_healthy</t>
  </si>
  <si>
    <t>adj_pvalue_CKD</t>
  </si>
  <si>
    <t>r.squared_CKD</t>
  </si>
  <si>
    <t>adj_r.squared_CKD</t>
  </si>
  <si>
    <t>Offspring  characteristics</t>
  </si>
  <si>
    <t>Offspring_frequency_controls</t>
  </si>
  <si>
    <t>Offspring_frequency_cases</t>
  </si>
  <si>
    <t xml:space="preserve">offspring_fold_change </t>
  </si>
  <si>
    <t>Offspring_pvalue</t>
  </si>
  <si>
    <t>Parent characteristics</t>
  </si>
  <si>
    <t>Proteases</t>
  </si>
  <si>
    <t>Regression CKD - healthy</t>
  </si>
  <si>
    <t>Parent_frequency_controls</t>
  </si>
  <si>
    <t>Parent_adj_pvalue</t>
  </si>
  <si>
    <t>S2</t>
  </si>
  <si>
    <t>Relatinships for Anchor</t>
  </si>
  <si>
    <t>S3</t>
  </si>
  <si>
    <t>S1</t>
  </si>
  <si>
    <t>612</t>
  </si>
  <si>
    <t>1.000</t>
  </si>
  <si>
    <t>60.4 (10.3)</t>
  </si>
  <si>
    <t>60.8 (11.1)</t>
  </si>
  <si>
    <t>0.521</t>
  </si>
  <si>
    <t>99.8 (8.9)</t>
  </si>
  <si>
    <t>45.5 (12.3)</t>
  </si>
  <si>
    <t>&lt;0.001</t>
  </si>
  <si>
    <t>78.2 (8.5)</t>
  </si>
  <si>
    <t>77.9 (11.1)</t>
  </si>
  <si>
    <t>0.538</t>
  </si>
  <si>
    <t>135.2 (14.3)</t>
  </si>
  <si>
    <t>137.0 (17.2)</t>
  </si>
  <si>
    <t>0.042</t>
  </si>
  <si>
    <r>
      <rPr>
        <b/>
        <sz val="11"/>
        <color theme="1"/>
        <rFont val="Calibri"/>
        <family val="2"/>
        <scheme val="minor"/>
      </rPr>
      <t>Clinical characteristics of CKD cases and controls.</t>
    </r>
    <r>
      <rPr>
        <sz val="11"/>
        <color theme="1"/>
        <rFont val="Calibri"/>
        <family val="2"/>
        <scheme val="minor"/>
      </rPr>
      <t xml:space="preserve"> This table presents the clinical characteristics of the chronic kidney disease (CKD) cases and controls included in the regulation analysis. Values are reported as mean (standard deviation) or percentage, as appropriate for each characteristic.</t>
    </r>
  </si>
  <si>
    <t xml:space="preserve">chi-square test </t>
  </si>
  <si>
    <t xml:space="preserve">t-test </t>
  </si>
  <si>
    <t>n</t>
  </si>
  <si>
    <t>female sex (%)</t>
  </si>
  <si>
    <t>age (years)</t>
  </si>
  <si>
    <t>eGFR (mL/min/1.73 m2)</t>
  </si>
  <si>
    <t>diastolic blood pressure (mmHg)</t>
  </si>
  <si>
    <t>systolic blood pressure (mmHg)</t>
  </si>
  <si>
    <t>N or C-terminus</t>
  </si>
  <si>
    <t>mode</t>
  </si>
  <si>
    <t>N-terminus</t>
  </si>
  <si>
    <t>GZMB</t>
  </si>
  <si>
    <t>predicted</t>
  </si>
  <si>
    <t>C-terminus</t>
  </si>
  <si>
    <t>KLK6</t>
  </si>
  <si>
    <t>MMP2</t>
  </si>
  <si>
    <t>observed</t>
  </si>
  <si>
    <t>MMP1</t>
  </si>
  <si>
    <t>BMP1</t>
  </si>
  <si>
    <t>MMP8</t>
  </si>
  <si>
    <t>MMP13</t>
  </si>
  <si>
    <t>MMP14</t>
  </si>
  <si>
    <t>CTSK</t>
  </si>
  <si>
    <t>MMP9</t>
  </si>
  <si>
    <t>MMP10</t>
  </si>
  <si>
    <t>MMP25</t>
  </si>
  <si>
    <t>Original parent</t>
  </si>
  <si>
    <t>Protease</t>
  </si>
  <si>
    <t>S4</t>
  </si>
  <si>
    <t>S5</t>
  </si>
  <si>
    <t>Correlation analysis in healthy (n=1131 samples)</t>
  </si>
  <si>
    <t>Parent regulation in CKD (CKD vs Control patients , n=612, each)</t>
  </si>
  <si>
    <t>Offspring regulation in CKD (CKD vs Control patients , n=612, each)</t>
  </si>
  <si>
    <t>Regression analysis in healthy (n=1131 samples)</t>
  </si>
  <si>
    <t>Regression analysis in CKD (n=5585 samples)</t>
  </si>
  <si>
    <t>non-CKD controls</t>
  </si>
  <si>
    <t>CKD cases</t>
  </si>
  <si>
    <t>p-value</t>
  </si>
  <si>
    <t>statistical test</t>
  </si>
  <si>
    <t>Characteristics</t>
  </si>
  <si>
    <r>
      <rPr>
        <b/>
        <sz val="11"/>
        <color theme="1"/>
        <rFont val="Calibri"/>
        <family val="2"/>
        <scheme val="minor"/>
      </rPr>
      <t>Parent-offspring relationships of anchors.</t>
    </r>
    <r>
      <rPr>
        <sz val="11"/>
        <color theme="1"/>
        <rFont val="Calibri"/>
        <family val="2"/>
        <scheme val="minor"/>
      </rPr>
      <t xml:space="preserve"> This table presents the most likely parent-offspring relationships involving anchor peptides, identified through sequnce and correlation analysis in samples from healthy individuals (n=1131). Each row represents a potential relationship between an offspring peptide and its parent peptide. For each anchor peptide, one relationship with the anchor as "offspring" and one with the anchor as "parent" was shortlisted, with the exception of anchor 7, which had no identifiable offsprings. For each relationship, the table shows how the levels of both the offspring and parent peptide are regulated  in chronic kidney disease (CKD), the results of correlation and regression analyses between the offspring and parent peptide, and the proteases potentially involved in the cleavage of the parent peptide to produce the offspring peptide.</t>
    </r>
  </si>
  <si>
    <r>
      <rPr>
        <b/>
        <sz val="11"/>
        <color theme="1"/>
        <rFont val="Calibri"/>
        <family val="2"/>
        <scheme val="minor"/>
      </rPr>
      <t>Potential proteases generating offspring pepides.</t>
    </r>
    <r>
      <rPr>
        <sz val="11"/>
        <color theme="1"/>
        <rFont val="Calibri"/>
        <family val="2"/>
        <scheme val="minor"/>
      </rPr>
      <t xml:space="preserve"> This table presents the proteases predicted by Proteasix to be responsible for cleaving the N- and/or C-terminus of the final degradation fragments investigated in this study: the offspring peptides of the anchors. Proteases were predicted to possibly generate only 5 of these peptides.</t>
    </r>
  </si>
  <si>
    <t>Sequence</t>
  </si>
  <si>
    <r>
      <rPr>
        <b/>
        <sz val="11"/>
        <color theme="1"/>
        <rFont val="Calibri"/>
        <family val="2"/>
        <scheme val="minor"/>
      </rPr>
      <t>Anchor degradation pathways</t>
    </r>
    <r>
      <rPr>
        <sz val="11"/>
        <color theme="1"/>
        <rFont val="Calibri"/>
        <family val="2"/>
        <scheme val="minor"/>
      </rPr>
      <t xml:space="preserve">. This table displays the sequential relationships involved in generating the anchor peptides (highlighted in </t>
    </r>
    <r>
      <rPr>
        <b/>
        <sz val="11"/>
        <color theme="1"/>
        <rFont val="Calibri"/>
        <family val="2"/>
        <scheme val="minor"/>
      </rPr>
      <t>bold</t>
    </r>
    <r>
      <rPr>
        <sz val="11"/>
        <color theme="1"/>
        <rFont val="Calibri"/>
        <family val="2"/>
        <scheme val="minor"/>
      </rPr>
      <t xml:space="preserve">) and their offsprings, based on sequence and correlation analysis in samples from healthy individuals (n=1131). Each row represents a potential relationship between an offspring peptide and its parent peptide. The parent peptide of the first relationship in each pathway is characterized as the first parent.  For each relationship the same information as in </t>
    </r>
    <r>
      <rPr>
        <b/>
        <sz val="11"/>
        <color theme="1"/>
        <rFont val="Calibri"/>
        <family val="2"/>
        <scheme val="minor"/>
      </rPr>
      <t xml:space="preserve">S2 </t>
    </r>
    <r>
      <rPr>
        <sz val="11"/>
        <color theme="1"/>
        <rFont val="Calibri"/>
        <family val="2"/>
        <scheme val="minor"/>
      </rPr>
      <t>are shown.</t>
    </r>
  </si>
  <si>
    <r>
      <rPr>
        <b/>
        <sz val="11"/>
        <color theme="1"/>
        <rFont val="Calibri"/>
        <family val="2"/>
        <scheme val="minor"/>
      </rPr>
      <t>Potential proteases generating original parent peptides.</t>
    </r>
    <r>
      <rPr>
        <sz val="11"/>
        <color theme="1"/>
        <rFont val="Calibri"/>
        <family val="2"/>
        <scheme val="minor"/>
      </rPr>
      <t xml:space="preserve"> This table presents the proteases predicted by Proteasix to be responsible for cleaving the N- and/or C-terminus of each first parent peptid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0" tint="-4.9989318521683403E-2"/>
        <bgColor indexed="64"/>
      </patternFill>
    </fill>
    <fill>
      <patternFill patternType="solid">
        <fgColor theme="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s>
  <cellStyleXfs count="1">
    <xf numFmtId="0" fontId="0" fillId="0" borderId="0"/>
  </cellStyleXfs>
  <cellXfs count="41">
    <xf numFmtId="0" fontId="0" fillId="0" borderId="0" xfId="0"/>
    <xf numFmtId="0" fontId="1" fillId="0" borderId="0" xfId="0" applyFont="1" applyAlignment="1">
      <alignment horizontal="center"/>
    </xf>
    <xf numFmtId="0" fontId="0" fillId="0" borderId="0" xfId="0" applyAlignment="1">
      <alignment horizontal="center"/>
    </xf>
    <xf numFmtId="0" fontId="0" fillId="0" borderId="0" xfId="0" applyAlignment="1">
      <alignment wrapText="1"/>
    </xf>
    <xf numFmtId="0" fontId="0" fillId="2" borderId="0" xfId="0" applyFill="1" applyAlignment="1">
      <alignment horizontal="center"/>
    </xf>
    <xf numFmtId="0" fontId="0" fillId="2" borderId="0" xfId="0" applyFill="1"/>
    <xf numFmtId="0" fontId="1" fillId="2" borderId="0" xfId="0" applyFont="1" applyFill="1"/>
    <xf numFmtId="0" fontId="1" fillId="0" borderId="0" xfId="0" applyFont="1" applyAlignment="1">
      <alignment horizontal="left"/>
    </xf>
    <xf numFmtId="0" fontId="0" fillId="0" borderId="0" xfId="0" applyAlignment="1">
      <alignment vertical="center" wrapText="1"/>
    </xf>
    <xf numFmtId="0" fontId="1" fillId="0" borderId="0" xfId="0" applyFont="1" applyAlignment="1">
      <alignment horizontal="center" vertical="center"/>
    </xf>
    <xf numFmtId="0" fontId="1" fillId="0" borderId="0" xfId="0" applyFont="1" applyAlignment="1">
      <alignment horizontal="center" vertical="center" wrapText="1"/>
    </xf>
    <xf numFmtId="0" fontId="0" fillId="0" borderId="1" xfId="0" applyBorder="1" applyAlignment="1">
      <alignment horizontal="center" vertical="center"/>
    </xf>
    <xf numFmtId="0" fontId="0" fillId="0" borderId="2" xfId="0" applyBorder="1" applyAlignment="1">
      <alignment horizontal="center" vertical="center"/>
    </xf>
    <xf numFmtId="0" fontId="1" fillId="3" borderId="3" xfId="0" applyFont="1" applyFill="1" applyBorder="1" applyAlignment="1">
      <alignment horizontal="left" vertical="center"/>
    </xf>
    <xf numFmtId="0" fontId="1" fillId="3" borderId="4" xfId="0" applyFont="1" applyFill="1" applyBorder="1" applyAlignment="1">
      <alignment horizontal="center" vertical="center"/>
    </xf>
    <xf numFmtId="0" fontId="1" fillId="3" borderId="5" xfId="0" applyFont="1" applyFill="1" applyBorder="1" applyAlignment="1">
      <alignment horizontal="center" vertical="center"/>
    </xf>
    <xf numFmtId="0" fontId="1" fillId="0" borderId="6" xfId="0" applyFont="1" applyBorder="1" applyAlignment="1">
      <alignment horizontal="left" vertical="center"/>
    </xf>
    <xf numFmtId="0" fontId="0" fillId="0" borderId="7" xfId="0" applyBorder="1" applyAlignment="1">
      <alignment horizontal="center" vertical="center"/>
    </xf>
    <xf numFmtId="0" fontId="1" fillId="0" borderId="8" xfId="0" applyFont="1" applyBorder="1" applyAlignment="1">
      <alignment horizontal="left" vertical="center"/>
    </xf>
    <xf numFmtId="0" fontId="0" fillId="0" borderId="9" xfId="0" applyBorder="1" applyAlignment="1">
      <alignment horizontal="center" vertical="center"/>
    </xf>
    <xf numFmtId="0" fontId="1" fillId="0" borderId="10" xfId="0" applyFont="1" applyBorder="1" applyAlignment="1">
      <alignment horizontal="left"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6" xfId="0" applyBorder="1"/>
    <xf numFmtId="0" fontId="0" fillId="0" borderId="2" xfId="0" applyBorder="1"/>
    <xf numFmtId="0" fontId="0" fillId="0" borderId="7" xfId="0" applyBorder="1"/>
    <xf numFmtId="0" fontId="1" fillId="3" borderId="3" xfId="0" applyFont="1" applyFill="1" applyBorder="1" applyAlignment="1">
      <alignment horizontal="center"/>
    </xf>
    <xf numFmtId="0" fontId="1" fillId="3" borderId="4" xfId="0" applyFont="1" applyFill="1" applyBorder="1" applyAlignment="1">
      <alignment horizontal="center"/>
    </xf>
    <xf numFmtId="0" fontId="1" fillId="3" borderId="5" xfId="0" applyFont="1" applyFill="1" applyBorder="1" applyAlignment="1">
      <alignment horizontal="center"/>
    </xf>
    <xf numFmtId="0" fontId="1" fillId="3" borderId="13" xfId="0" applyFont="1" applyFill="1" applyBorder="1" applyAlignment="1">
      <alignment horizontal="center"/>
    </xf>
    <xf numFmtId="0" fontId="0" fillId="0" borderId="14" xfId="0" applyBorder="1"/>
    <xf numFmtId="0" fontId="0" fillId="0" borderId="15" xfId="0" applyBorder="1"/>
    <xf numFmtId="0" fontId="0" fillId="0" borderId="16" xfId="0" applyBorder="1"/>
    <xf numFmtId="0" fontId="1" fillId="2" borderId="0" xfId="0" applyFont="1" applyFill="1" applyAlignment="1">
      <alignment horizontal="center" vertical="center" wrapText="1"/>
    </xf>
    <xf numFmtId="0" fontId="1" fillId="0" borderId="0" xfId="0" applyFont="1" applyAlignment="1">
      <alignment horizontal="center" vertical="center" wrapText="1"/>
    </xf>
  </cellXfs>
  <cellStyles count="1">
    <cellStyle name="Normal" xfId="0" builtinId="0"/>
  </cellStyles>
  <dxfs count="26">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5"/>
  <sheetViews>
    <sheetView tabSelected="1" workbookViewId="0">
      <selection activeCell="B5" sqref="B5"/>
    </sheetView>
  </sheetViews>
  <sheetFormatPr defaultColWidth="9.140625" defaultRowHeight="80.25" customHeight="1" x14ac:dyDescent="0.25"/>
  <cols>
    <col min="1" max="1" width="9.140625" style="2"/>
    <col min="2" max="2" width="106.140625" customWidth="1"/>
  </cols>
  <sheetData>
    <row r="1" spans="1:2" ht="80.25" customHeight="1" x14ac:dyDescent="0.25">
      <c r="A1" s="9" t="s">
        <v>176</v>
      </c>
      <c r="B1" s="8" t="s">
        <v>191</v>
      </c>
    </row>
    <row r="2" spans="1:2" s="3" customFormat="1" ht="122.25" customHeight="1" x14ac:dyDescent="0.25">
      <c r="A2" s="10" t="s">
        <v>173</v>
      </c>
      <c r="B2" s="8" t="s">
        <v>232</v>
      </c>
    </row>
    <row r="3" spans="1:2" ht="80.25" customHeight="1" x14ac:dyDescent="0.25">
      <c r="A3" s="9" t="s">
        <v>175</v>
      </c>
      <c r="B3" s="8" t="s">
        <v>235</v>
      </c>
    </row>
    <row r="4" spans="1:2" ht="80.25" customHeight="1" x14ac:dyDescent="0.25">
      <c r="A4" s="9" t="s">
        <v>220</v>
      </c>
      <c r="B4" s="8" t="s">
        <v>236</v>
      </c>
    </row>
    <row r="5" spans="1:2" ht="80.25" customHeight="1" x14ac:dyDescent="0.25">
      <c r="A5" s="9" t="s">
        <v>221</v>
      </c>
      <c r="B5" s="8" t="s">
        <v>23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7"/>
  <sheetViews>
    <sheetView workbookViewId="0"/>
  </sheetViews>
  <sheetFormatPr defaultColWidth="13.140625" defaultRowHeight="45" customHeight="1" x14ac:dyDescent="0.25"/>
  <cols>
    <col min="1" max="1" width="47" style="7" customWidth="1"/>
    <col min="2" max="2" width="16.42578125" style="2" bestFit="1" customWidth="1"/>
    <col min="3" max="4" width="13.140625" style="2"/>
    <col min="5" max="5" width="16.85546875" style="2" customWidth="1"/>
    <col min="6" max="16384" width="13.140625" style="2"/>
  </cols>
  <sheetData>
    <row r="1" spans="1:5" ht="45" customHeight="1" thickBot="1" x14ac:dyDescent="0.3">
      <c r="A1" s="13" t="s">
        <v>231</v>
      </c>
      <c r="B1" s="14" t="s">
        <v>227</v>
      </c>
      <c r="C1" s="14" t="s">
        <v>228</v>
      </c>
      <c r="D1" s="14" t="s">
        <v>229</v>
      </c>
      <c r="E1" s="15" t="s">
        <v>230</v>
      </c>
    </row>
    <row r="2" spans="1:5" ht="45" customHeight="1" x14ac:dyDescent="0.25">
      <c r="A2" s="16" t="s">
        <v>194</v>
      </c>
      <c r="B2" s="12" t="s">
        <v>177</v>
      </c>
      <c r="C2" s="12" t="s">
        <v>177</v>
      </c>
      <c r="D2" s="12"/>
      <c r="E2" s="17"/>
    </row>
    <row r="3" spans="1:5" ht="45" customHeight="1" x14ac:dyDescent="0.25">
      <c r="A3" s="18" t="s">
        <v>195</v>
      </c>
      <c r="B3" s="11">
        <v>38.200000000000003</v>
      </c>
      <c r="C3" s="11">
        <v>38.4</v>
      </c>
      <c r="D3" s="11" t="s">
        <v>178</v>
      </c>
      <c r="E3" s="19" t="s">
        <v>192</v>
      </c>
    </row>
    <row r="4" spans="1:5" ht="45" customHeight="1" x14ac:dyDescent="0.25">
      <c r="A4" s="18" t="s">
        <v>196</v>
      </c>
      <c r="B4" s="11" t="s">
        <v>179</v>
      </c>
      <c r="C4" s="11" t="s">
        <v>180</v>
      </c>
      <c r="D4" s="11" t="s">
        <v>181</v>
      </c>
      <c r="E4" s="19" t="s">
        <v>193</v>
      </c>
    </row>
    <row r="5" spans="1:5" ht="45" customHeight="1" x14ac:dyDescent="0.25">
      <c r="A5" s="18" t="s">
        <v>197</v>
      </c>
      <c r="B5" s="11" t="s">
        <v>182</v>
      </c>
      <c r="C5" s="11" t="s">
        <v>183</v>
      </c>
      <c r="D5" s="11" t="s">
        <v>184</v>
      </c>
      <c r="E5" s="19" t="s">
        <v>193</v>
      </c>
    </row>
    <row r="6" spans="1:5" ht="45" customHeight="1" x14ac:dyDescent="0.25">
      <c r="A6" s="18" t="s">
        <v>198</v>
      </c>
      <c r="B6" s="11" t="s">
        <v>185</v>
      </c>
      <c r="C6" s="11" t="s">
        <v>186</v>
      </c>
      <c r="D6" s="11" t="s">
        <v>187</v>
      </c>
      <c r="E6" s="19" t="s">
        <v>193</v>
      </c>
    </row>
    <row r="7" spans="1:5" ht="45" customHeight="1" thickBot="1" x14ac:dyDescent="0.3">
      <c r="A7" s="20" t="s">
        <v>199</v>
      </c>
      <c r="B7" s="21" t="s">
        <v>188</v>
      </c>
      <c r="C7" s="21" t="s">
        <v>189</v>
      </c>
      <c r="D7" s="21" t="s">
        <v>190</v>
      </c>
      <c r="E7" s="22" t="s">
        <v>19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O30"/>
  <sheetViews>
    <sheetView zoomScale="87" zoomScaleNormal="87" workbookViewId="0">
      <selection activeCell="E27" sqref="E27"/>
    </sheetView>
  </sheetViews>
  <sheetFormatPr defaultColWidth="14" defaultRowHeight="15" x14ac:dyDescent="0.25"/>
  <cols>
    <col min="1" max="1" width="24.140625" style="5" customWidth="1"/>
    <col min="2" max="5" width="14" style="5"/>
    <col min="13" max="17" width="14" style="5"/>
    <col min="25" max="27" width="14" style="5"/>
    <col min="33" max="37" width="14" style="5"/>
    <col min="39" max="40" width="14" style="5"/>
  </cols>
  <sheetData>
    <row r="1" spans="1:41" s="10" customFormat="1" ht="38.25" customHeight="1" x14ac:dyDescent="0.25">
      <c r="A1" s="39" t="s">
        <v>163</v>
      </c>
      <c r="B1" s="39"/>
      <c r="C1" s="39"/>
      <c r="D1" s="39"/>
      <c r="E1" s="39"/>
      <c r="F1" s="40" t="s">
        <v>224</v>
      </c>
      <c r="G1" s="40"/>
      <c r="H1" s="40"/>
      <c r="I1" s="40"/>
      <c r="J1" s="40"/>
      <c r="K1" s="40"/>
      <c r="L1" s="40"/>
      <c r="M1" s="39" t="s">
        <v>168</v>
      </c>
      <c r="N1" s="39"/>
      <c r="O1" s="39"/>
      <c r="P1" s="39"/>
      <c r="Q1" s="39"/>
      <c r="R1" s="40" t="s">
        <v>223</v>
      </c>
      <c r="S1" s="40"/>
      <c r="T1" s="40"/>
      <c r="U1" s="40"/>
      <c r="V1" s="40"/>
      <c r="W1" s="40"/>
      <c r="X1" s="40"/>
      <c r="Y1" s="39" t="s">
        <v>222</v>
      </c>
      <c r="Z1" s="39"/>
      <c r="AA1" s="39"/>
      <c r="AB1" s="40" t="s">
        <v>225</v>
      </c>
      <c r="AC1" s="40"/>
      <c r="AD1" s="40"/>
      <c r="AE1" s="40"/>
      <c r="AF1" s="40"/>
      <c r="AG1" s="39" t="s">
        <v>226</v>
      </c>
      <c r="AH1" s="39"/>
      <c r="AI1" s="39"/>
      <c r="AJ1" s="39"/>
      <c r="AK1" s="39"/>
      <c r="AL1" s="10" t="s">
        <v>170</v>
      </c>
      <c r="AM1" s="39" t="s">
        <v>169</v>
      </c>
      <c r="AN1" s="39"/>
      <c r="AO1" s="10" t="s">
        <v>174</v>
      </c>
    </row>
    <row r="2" spans="1:41" s="2" customFormat="1" x14ac:dyDescent="0.25">
      <c r="A2" s="4" t="s">
        <v>132</v>
      </c>
      <c r="B2" s="4" t="s">
        <v>135</v>
      </c>
      <c r="C2" s="4" t="s">
        <v>136</v>
      </c>
      <c r="D2" s="4" t="s">
        <v>137</v>
      </c>
      <c r="E2" s="4" t="s">
        <v>138</v>
      </c>
      <c r="F2" s="2" t="s">
        <v>164</v>
      </c>
      <c r="G2" s="2" t="s">
        <v>165</v>
      </c>
      <c r="H2" s="2" t="s">
        <v>139</v>
      </c>
      <c r="I2" s="2" t="s">
        <v>140</v>
      </c>
      <c r="J2" s="2" t="s">
        <v>166</v>
      </c>
      <c r="K2" s="2" t="s">
        <v>167</v>
      </c>
      <c r="L2" s="2" t="s">
        <v>141</v>
      </c>
      <c r="M2" s="4" t="s">
        <v>133</v>
      </c>
      <c r="N2" s="4" t="s">
        <v>142</v>
      </c>
      <c r="O2" s="4" t="s">
        <v>143</v>
      </c>
      <c r="P2" s="4" t="s">
        <v>144</v>
      </c>
      <c r="Q2" s="4" t="s">
        <v>145</v>
      </c>
      <c r="R2" s="2" t="s">
        <v>171</v>
      </c>
      <c r="S2" s="2" t="s">
        <v>146</v>
      </c>
      <c r="T2" s="2" t="s">
        <v>147</v>
      </c>
      <c r="U2" s="2" t="s">
        <v>148</v>
      </c>
      <c r="V2" s="2" t="s">
        <v>149</v>
      </c>
      <c r="W2" s="2" t="s">
        <v>150</v>
      </c>
      <c r="X2" s="2" t="s">
        <v>172</v>
      </c>
      <c r="Y2" s="4" t="s">
        <v>134</v>
      </c>
      <c r="Z2" s="4" t="s">
        <v>151</v>
      </c>
      <c r="AA2" s="4" t="s">
        <v>152</v>
      </c>
      <c r="AB2" s="2" t="s">
        <v>153</v>
      </c>
      <c r="AC2" s="2" t="s">
        <v>159</v>
      </c>
      <c r="AD2" s="2" t="s">
        <v>154</v>
      </c>
      <c r="AE2" s="2" t="s">
        <v>155</v>
      </c>
      <c r="AF2" s="2" t="s">
        <v>156</v>
      </c>
      <c r="AG2" s="4" t="s">
        <v>157</v>
      </c>
      <c r="AH2" s="4" t="s">
        <v>158</v>
      </c>
      <c r="AI2" s="4" t="s">
        <v>160</v>
      </c>
      <c r="AJ2" s="4" t="s">
        <v>161</v>
      </c>
      <c r="AK2" s="4" t="s">
        <v>162</v>
      </c>
      <c r="AL2" s="2" t="s">
        <v>3</v>
      </c>
      <c r="AM2" s="4" t="s">
        <v>1</v>
      </c>
      <c r="AN2" s="4" t="s">
        <v>2</v>
      </c>
      <c r="AO2" s="2" t="s">
        <v>4</v>
      </c>
    </row>
    <row r="3" spans="1:41" x14ac:dyDescent="0.25">
      <c r="A3" s="5" t="s">
        <v>103</v>
      </c>
      <c r="B3" s="6" t="s">
        <v>5</v>
      </c>
      <c r="C3" s="5">
        <v>798</v>
      </c>
      <c r="D3" s="5">
        <v>810</v>
      </c>
      <c r="E3" s="5" t="s">
        <v>6</v>
      </c>
      <c r="F3">
        <v>604</v>
      </c>
      <c r="G3">
        <v>592</v>
      </c>
      <c r="H3">
        <v>21688.631241830069</v>
      </c>
      <c r="I3">
        <v>24194.2225</v>
      </c>
      <c r="J3">
        <v>1.115525559461654</v>
      </c>
      <c r="K3">
        <v>1.0355941944474059E-4</v>
      </c>
      <c r="L3">
        <v>1.7297837094066559E-4</v>
      </c>
      <c r="M3" s="5" t="s">
        <v>122</v>
      </c>
      <c r="N3" s="5" t="s">
        <v>7</v>
      </c>
      <c r="O3" s="5">
        <v>798</v>
      </c>
      <c r="P3" s="5">
        <v>811</v>
      </c>
      <c r="Q3" s="5" t="s">
        <v>8</v>
      </c>
      <c r="R3">
        <v>598</v>
      </c>
      <c r="S3">
        <v>565</v>
      </c>
      <c r="T3">
        <v>6692.4400653594776</v>
      </c>
      <c r="U3">
        <v>4511.7133823529412</v>
      </c>
      <c r="V3">
        <v>0.67415073400595316</v>
      </c>
      <c r="W3">
        <v>2.8681653338703248E-19</v>
      </c>
      <c r="X3">
        <v>1.7096514931305459E-18</v>
      </c>
      <c r="Y3" s="5">
        <v>0.60591492251688195</v>
      </c>
      <c r="Z3" s="5">
        <v>3.4109943598298901E-114</v>
      </c>
      <c r="AA3" s="5">
        <v>2.019948222461763E-112</v>
      </c>
      <c r="AB3">
        <v>2.2584437442221059</v>
      </c>
      <c r="AC3">
        <v>0</v>
      </c>
      <c r="AD3">
        <v>0</v>
      </c>
      <c r="AE3">
        <v>0.88449383051153474</v>
      </c>
      <c r="AF3">
        <v>0.88439152212403394</v>
      </c>
      <c r="AG3" s="5">
        <v>3.2209094712529902</v>
      </c>
      <c r="AH3" s="5">
        <v>0</v>
      </c>
      <c r="AI3" s="5">
        <v>0</v>
      </c>
      <c r="AJ3" s="5">
        <v>0.69488103170876792</v>
      </c>
      <c r="AK3" s="5">
        <v>0.69482409590576522</v>
      </c>
      <c r="AL3">
        <v>0.9624657270308834</v>
      </c>
      <c r="AO3" t="s">
        <v>5</v>
      </c>
    </row>
    <row r="4" spans="1:41" x14ac:dyDescent="0.25">
      <c r="A4" s="5" t="s">
        <v>104</v>
      </c>
      <c r="B4" s="5" t="s">
        <v>85</v>
      </c>
      <c r="C4" s="5">
        <v>799</v>
      </c>
      <c r="D4" s="5">
        <v>810</v>
      </c>
      <c r="E4" s="5" t="s">
        <v>86</v>
      </c>
      <c r="F4">
        <v>416</v>
      </c>
      <c r="G4">
        <v>427</v>
      </c>
      <c r="H4">
        <v>337.86315359477118</v>
      </c>
      <c r="I4">
        <v>376.42383986928098</v>
      </c>
      <c r="J4">
        <v>1.114131079001172</v>
      </c>
      <c r="K4">
        <v>0.10198952966712239</v>
      </c>
      <c r="L4">
        <v>0.1230349881698619</v>
      </c>
      <c r="M4" s="5" t="s">
        <v>103</v>
      </c>
      <c r="N4" s="6" t="s">
        <v>5</v>
      </c>
      <c r="O4" s="5">
        <v>798</v>
      </c>
      <c r="P4" s="5">
        <v>810</v>
      </c>
      <c r="Q4" s="5" t="s">
        <v>6</v>
      </c>
      <c r="R4">
        <v>604</v>
      </c>
      <c r="S4">
        <v>592</v>
      </c>
      <c r="T4">
        <v>21688.631241830069</v>
      </c>
      <c r="U4">
        <v>24194.2225</v>
      </c>
      <c r="V4">
        <v>1.115525559461654</v>
      </c>
      <c r="W4">
        <v>1.0355941944474059E-4</v>
      </c>
      <c r="X4">
        <v>1.7297837094066559E-4</v>
      </c>
      <c r="Y4" s="5">
        <v>0.346526272381663</v>
      </c>
      <c r="Z4" s="5">
        <v>1.9803781511932299E-30</v>
      </c>
      <c r="AA4" s="5">
        <v>1.6981070572448739E-29</v>
      </c>
      <c r="AB4">
        <v>1.323963035169402E-2</v>
      </c>
      <c r="AC4">
        <v>0</v>
      </c>
      <c r="AD4">
        <v>0</v>
      </c>
      <c r="AE4">
        <v>0.75098346623770995</v>
      </c>
      <c r="AF4">
        <v>0.75074146766262517</v>
      </c>
      <c r="AG4" s="5">
        <v>1.635908909109644E-2</v>
      </c>
      <c r="AH4" s="5">
        <v>0</v>
      </c>
      <c r="AI4" s="5">
        <v>0</v>
      </c>
      <c r="AJ4" s="5">
        <v>0.4979516564362011</v>
      </c>
      <c r="AK4" s="5">
        <v>0.49782670662446288</v>
      </c>
      <c r="AL4">
        <v>3.119458739402425E-3</v>
      </c>
      <c r="AO4" t="s">
        <v>5</v>
      </c>
    </row>
    <row r="5" spans="1:41" ht="14.25" customHeight="1" x14ac:dyDescent="0.25"/>
    <row r="6" spans="1:41" x14ac:dyDescent="0.25">
      <c r="A6" s="5" t="s">
        <v>105</v>
      </c>
      <c r="B6" s="6" t="s">
        <v>14</v>
      </c>
      <c r="C6" s="5">
        <v>432</v>
      </c>
      <c r="D6" s="5">
        <v>455</v>
      </c>
      <c r="E6" s="5" t="s">
        <v>15</v>
      </c>
      <c r="F6">
        <v>612</v>
      </c>
      <c r="G6">
        <v>609</v>
      </c>
      <c r="H6">
        <v>20533.108006535949</v>
      </c>
      <c r="I6">
        <v>18137.133398692811</v>
      </c>
      <c r="J6">
        <v>0.8833116444388025</v>
      </c>
      <c r="K6">
        <v>2.830841131707799E-7</v>
      </c>
      <c r="L6">
        <v>6.1033737875118499E-7</v>
      </c>
      <c r="M6" s="5" t="s">
        <v>123</v>
      </c>
      <c r="N6" s="5" t="s">
        <v>16</v>
      </c>
      <c r="O6" s="5">
        <v>431</v>
      </c>
      <c r="P6" s="5">
        <v>455</v>
      </c>
      <c r="Q6" s="5" t="s">
        <v>17</v>
      </c>
      <c r="R6">
        <v>612</v>
      </c>
      <c r="S6">
        <v>607</v>
      </c>
      <c r="T6">
        <v>8791.307598039215</v>
      </c>
      <c r="U6">
        <v>8169.4798202614384</v>
      </c>
      <c r="V6">
        <v>0.92926788525560555</v>
      </c>
      <c r="W6">
        <v>7.8161538718269112E-4</v>
      </c>
      <c r="X6">
        <v>1.176292463878901E-3</v>
      </c>
      <c r="Y6" s="5">
        <v>0.16275887377929599</v>
      </c>
      <c r="Z6" s="5">
        <v>4.0267746089403598E-8</v>
      </c>
      <c r="AA6" s="5">
        <v>1.1979180351557269E-7</v>
      </c>
      <c r="AB6">
        <v>1.1706860646768431</v>
      </c>
      <c r="AC6">
        <v>9.453472448337475E-297</v>
      </c>
      <c r="AD6">
        <v>1.628575480872683E-295</v>
      </c>
      <c r="AE6">
        <v>0.70076117756685585</v>
      </c>
      <c r="AF6">
        <v>0.70049495085650615</v>
      </c>
      <c r="AG6" s="5">
        <v>1.044897803393007</v>
      </c>
      <c r="AH6" s="5">
        <v>0</v>
      </c>
      <c r="AI6" s="5">
        <v>0</v>
      </c>
      <c r="AJ6" s="5">
        <v>0.51908204195290297</v>
      </c>
      <c r="AK6" s="5">
        <v>0.51899469760890615</v>
      </c>
      <c r="AL6">
        <v>-0.12578826128383591</v>
      </c>
      <c r="AO6" t="s">
        <v>14</v>
      </c>
    </row>
    <row r="7" spans="1:41" x14ac:dyDescent="0.25">
      <c r="A7" s="5" t="s">
        <v>106</v>
      </c>
      <c r="B7" s="5" t="s">
        <v>87</v>
      </c>
      <c r="C7" s="5">
        <v>433</v>
      </c>
      <c r="D7" s="5">
        <v>455</v>
      </c>
      <c r="E7" s="5" t="s">
        <v>88</v>
      </c>
      <c r="F7">
        <v>586</v>
      </c>
      <c r="G7">
        <v>445</v>
      </c>
      <c r="H7">
        <v>869.4800490196078</v>
      </c>
      <c r="I7">
        <v>636.39754901960782</v>
      </c>
      <c r="J7">
        <v>0.73192886914102884</v>
      </c>
      <c r="K7">
        <v>7.8177093134188544E-15</v>
      </c>
      <c r="L7">
        <v>3.0083337104801669E-14</v>
      </c>
      <c r="M7" s="5" t="s">
        <v>105</v>
      </c>
      <c r="N7" s="6" t="s">
        <v>14</v>
      </c>
      <c r="O7" s="5">
        <v>432</v>
      </c>
      <c r="P7" s="5">
        <v>455</v>
      </c>
      <c r="Q7" s="5" t="s">
        <v>15</v>
      </c>
      <c r="R7">
        <v>612</v>
      </c>
      <c r="S7">
        <v>609</v>
      </c>
      <c r="T7">
        <v>20533.108006535949</v>
      </c>
      <c r="U7">
        <v>18137.133398692811</v>
      </c>
      <c r="V7">
        <v>0.8833116444388025</v>
      </c>
      <c r="W7">
        <v>2.830841131707799E-7</v>
      </c>
      <c r="X7">
        <v>6.1033737875118499E-7</v>
      </c>
      <c r="Y7" s="5">
        <v>0.433721124266499</v>
      </c>
      <c r="Z7" s="5">
        <v>7.4785288797237102E-53</v>
      </c>
      <c r="AA7" s="5">
        <v>1.190908590510624E-51</v>
      </c>
      <c r="AB7">
        <v>3.2986167155891123E-2</v>
      </c>
      <c r="AC7">
        <v>0</v>
      </c>
      <c r="AD7">
        <v>0</v>
      </c>
      <c r="AE7">
        <v>0.78818465333271892</v>
      </c>
      <c r="AF7">
        <v>0.78799637302457026</v>
      </c>
      <c r="AG7" s="5">
        <v>5.047432663080488E-2</v>
      </c>
      <c r="AH7" s="5">
        <v>0</v>
      </c>
      <c r="AI7" s="5">
        <v>0</v>
      </c>
      <c r="AJ7" s="5">
        <v>0.55575256059184752</v>
      </c>
      <c r="AK7" s="5">
        <v>0.55565205212139324</v>
      </c>
      <c r="AL7">
        <v>1.7488159474913761E-2</v>
      </c>
      <c r="AO7" t="s">
        <v>14</v>
      </c>
    </row>
    <row r="9" spans="1:41" x14ac:dyDescent="0.25">
      <c r="A9" s="5" t="s">
        <v>107</v>
      </c>
      <c r="B9" s="6" t="s">
        <v>21</v>
      </c>
      <c r="C9" s="5">
        <v>543</v>
      </c>
      <c r="D9" s="5">
        <v>558</v>
      </c>
      <c r="E9" s="5" t="s">
        <v>22</v>
      </c>
      <c r="F9">
        <v>612</v>
      </c>
      <c r="G9">
        <v>607</v>
      </c>
      <c r="H9">
        <v>17419.176503267969</v>
      </c>
      <c r="I9">
        <v>18449.112205882349</v>
      </c>
      <c r="J9">
        <v>1.0591265438076909</v>
      </c>
      <c r="K9">
        <v>6.0225690423925483E-2</v>
      </c>
      <c r="L9">
        <v>7.5655412763939459E-2</v>
      </c>
      <c r="M9" s="5" t="s">
        <v>124</v>
      </c>
      <c r="N9" s="5" t="s">
        <v>23</v>
      </c>
      <c r="O9" s="5">
        <v>543</v>
      </c>
      <c r="P9" s="5">
        <v>560</v>
      </c>
      <c r="Q9" s="5" t="s">
        <v>24</v>
      </c>
      <c r="R9">
        <v>611</v>
      </c>
      <c r="S9">
        <v>608</v>
      </c>
      <c r="T9">
        <v>2371.6200490196079</v>
      </c>
      <c r="U9">
        <v>1927.262843137255</v>
      </c>
      <c r="V9">
        <v>0.81263558382126033</v>
      </c>
      <c r="W9">
        <v>1.025702751278255E-13</v>
      </c>
      <c r="X9">
        <v>3.5840647860757428E-13</v>
      </c>
      <c r="Y9" s="5">
        <v>0.37652906876722497</v>
      </c>
      <c r="Z9" s="5">
        <v>2.2330325745236802E-39</v>
      </c>
      <c r="AA9" s="5">
        <v>2.3907326150973861E-38</v>
      </c>
      <c r="AB9">
        <v>7.2773249727281151</v>
      </c>
      <c r="AC9">
        <v>0</v>
      </c>
      <c r="AD9">
        <v>0</v>
      </c>
      <c r="AE9">
        <v>0.88373727952806169</v>
      </c>
      <c r="AF9">
        <v>0.88363430103340102</v>
      </c>
      <c r="AG9" s="5">
        <v>5.5328690502111311</v>
      </c>
      <c r="AH9" s="5">
        <v>0</v>
      </c>
      <c r="AI9" s="5">
        <v>0</v>
      </c>
      <c r="AJ9" s="5">
        <v>0.61946219195065866</v>
      </c>
      <c r="AK9" s="5">
        <v>0.61939340348210314</v>
      </c>
      <c r="AL9">
        <v>-1.744455922516984</v>
      </c>
      <c r="AO9" t="s">
        <v>21</v>
      </c>
    </row>
    <row r="10" spans="1:41" x14ac:dyDescent="0.25">
      <c r="A10" s="5" t="s">
        <v>108</v>
      </c>
      <c r="B10" s="5" t="s">
        <v>89</v>
      </c>
      <c r="C10" s="5">
        <v>543</v>
      </c>
      <c r="D10" s="5">
        <v>556</v>
      </c>
      <c r="E10" s="5" t="s">
        <v>90</v>
      </c>
      <c r="F10">
        <v>530</v>
      </c>
      <c r="G10">
        <v>411</v>
      </c>
      <c r="H10">
        <v>909.906045751634</v>
      </c>
      <c r="I10">
        <v>1443.2493954248371</v>
      </c>
      <c r="J10">
        <v>1.5861521111585</v>
      </c>
      <c r="K10">
        <v>6.4256452186067084E-9</v>
      </c>
      <c r="L10">
        <v>1.562716917165151E-8</v>
      </c>
      <c r="M10" s="5" t="s">
        <v>107</v>
      </c>
      <c r="N10" s="6" t="s">
        <v>21</v>
      </c>
      <c r="O10" s="5">
        <v>543</v>
      </c>
      <c r="P10" s="5">
        <v>558</v>
      </c>
      <c r="Q10" s="5" t="s">
        <v>22</v>
      </c>
      <c r="R10">
        <v>612</v>
      </c>
      <c r="S10">
        <v>607</v>
      </c>
      <c r="T10">
        <v>17419.176503267969</v>
      </c>
      <c r="U10">
        <v>18449.112205882349</v>
      </c>
      <c r="V10">
        <v>1.0591265438076909</v>
      </c>
      <c r="W10">
        <v>6.0225690423925483E-2</v>
      </c>
      <c r="X10">
        <v>7.5655412763939459E-2</v>
      </c>
      <c r="Y10" s="5">
        <v>0.226492309796958</v>
      </c>
      <c r="Z10" s="5">
        <v>2.05310318134871E-14</v>
      </c>
      <c r="AA10" s="5">
        <v>9.1329355132765388E-14</v>
      </c>
      <c r="AB10">
        <v>6.4333208054827992E-2</v>
      </c>
      <c r="AC10">
        <v>0</v>
      </c>
      <c r="AD10">
        <v>0</v>
      </c>
      <c r="AE10">
        <v>0.81831051332937133</v>
      </c>
      <c r="AF10">
        <v>0.81814712350322871</v>
      </c>
      <c r="AG10" s="5">
        <v>7.1998967114631246E-2</v>
      </c>
      <c r="AH10" s="5">
        <v>5.6339567096062388E-182</v>
      </c>
      <c r="AI10" s="5">
        <v>1.9236662999466349E-181</v>
      </c>
      <c r="AJ10" s="5">
        <v>0.18598075497561159</v>
      </c>
      <c r="AK10" s="5">
        <v>0.18577836331846989</v>
      </c>
      <c r="AL10">
        <v>7.6657590598032538E-3</v>
      </c>
      <c r="AO10" t="s">
        <v>21</v>
      </c>
    </row>
    <row r="12" spans="1:41" x14ac:dyDescent="0.25">
      <c r="A12" s="5" t="s">
        <v>109</v>
      </c>
      <c r="B12" s="6" t="s">
        <v>32</v>
      </c>
      <c r="C12" s="5">
        <v>229</v>
      </c>
      <c r="D12" s="5">
        <v>249</v>
      </c>
      <c r="E12" s="5" t="s">
        <v>33</v>
      </c>
      <c r="F12">
        <v>608</v>
      </c>
      <c r="G12">
        <v>605</v>
      </c>
      <c r="H12">
        <v>13940.701748366009</v>
      </c>
      <c r="I12">
        <v>13337.114656862739</v>
      </c>
      <c r="J12">
        <v>0.95670324906176152</v>
      </c>
      <c r="K12">
        <v>5.2464912820790521E-2</v>
      </c>
      <c r="L12">
        <v>6.6179807043652769E-2</v>
      </c>
      <c r="M12" s="5" t="s">
        <v>125</v>
      </c>
      <c r="N12" s="5" t="s">
        <v>34</v>
      </c>
      <c r="O12" s="5">
        <v>227</v>
      </c>
      <c r="P12" s="5">
        <v>249</v>
      </c>
      <c r="Q12" s="5" t="s">
        <v>35</v>
      </c>
      <c r="R12">
        <v>560</v>
      </c>
      <c r="S12">
        <v>540</v>
      </c>
      <c r="T12">
        <v>595.55998366013068</v>
      </c>
      <c r="U12">
        <v>770.08550653594773</v>
      </c>
      <c r="V12">
        <v>1.29304440805985</v>
      </c>
      <c r="W12">
        <v>3.1663438665429318E-2</v>
      </c>
      <c r="X12">
        <v>4.0960363209746872E-2</v>
      </c>
      <c r="Y12" s="5">
        <v>0.31212515847066602</v>
      </c>
      <c r="Z12" s="5">
        <v>1.5767331243819199E-26</v>
      </c>
      <c r="AA12" s="5">
        <v>1.1856782820252929E-25</v>
      </c>
      <c r="AB12">
        <v>14.844211630141871</v>
      </c>
      <c r="AC12">
        <v>1.2718290444055891E-262</v>
      </c>
      <c r="AD12">
        <v>1.4518771320172229E-261</v>
      </c>
      <c r="AE12">
        <v>0.66047281611301623</v>
      </c>
      <c r="AF12">
        <v>0.66016693576717211</v>
      </c>
      <c r="AG12" s="5">
        <v>9.4425167144989075</v>
      </c>
      <c r="AH12" s="5">
        <v>0</v>
      </c>
      <c r="AI12" s="5">
        <v>0</v>
      </c>
      <c r="AJ12" s="5">
        <v>0.4618772422238937</v>
      </c>
      <c r="AK12" s="5">
        <v>0.46176640334484609</v>
      </c>
      <c r="AL12">
        <v>-5.4016949156429632</v>
      </c>
      <c r="AO12" t="s">
        <v>32</v>
      </c>
    </row>
    <row r="13" spans="1:41" x14ac:dyDescent="0.25">
      <c r="A13" s="5" t="s">
        <v>110</v>
      </c>
      <c r="B13" s="5" t="s">
        <v>91</v>
      </c>
      <c r="C13" s="5">
        <v>231</v>
      </c>
      <c r="D13" s="5">
        <v>249</v>
      </c>
      <c r="E13" s="5" t="s">
        <v>92</v>
      </c>
      <c r="F13">
        <v>605</v>
      </c>
      <c r="G13">
        <v>582</v>
      </c>
      <c r="H13">
        <v>1702.5826633986931</v>
      </c>
      <c r="I13">
        <v>1693.6898202614379</v>
      </c>
      <c r="J13">
        <v>0.99477685088164647</v>
      </c>
      <c r="K13">
        <v>0.10253322114884179</v>
      </c>
      <c r="L13">
        <v>0.123201973238134</v>
      </c>
      <c r="M13" s="5" t="s">
        <v>109</v>
      </c>
      <c r="N13" s="6" t="s">
        <v>32</v>
      </c>
      <c r="O13" s="5">
        <v>229</v>
      </c>
      <c r="P13" s="5">
        <v>249</v>
      </c>
      <c r="Q13" s="5" t="s">
        <v>33</v>
      </c>
      <c r="R13">
        <v>608</v>
      </c>
      <c r="S13">
        <v>605</v>
      </c>
      <c r="T13">
        <v>13940.701748366009</v>
      </c>
      <c r="U13">
        <v>13337.114656862739</v>
      </c>
      <c r="V13">
        <v>0.95670324906176152</v>
      </c>
      <c r="W13">
        <v>5.2464912820790521E-2</v>
      </c>
      <c r="X13">
        <v>6.6179807043652769E-2</v>
      </c>
      <c r="Y13" s="5">
        <v>0.64580024540938596</v>
      </c>
      <c r="Z13" s="5">
        <v>5.3691758730484595E-134</v>
      </c>
      <c r="AA13" s="5">
        <v>5.3550464628562271E-132</v>
      </c>
      <c r="AB13">
        <v>9.3970204152827058E-2</v>
      </c>
      <c r="AC13">
        <v>0</v>
      </c>
      <c r="AD13">
        <v>0</v>
      </c>
      <c r="AE13">
        <v>0.88459906236128183</v>
      </c>
      <c r="AF13">
        <v>0.88449657485005739</v>
      </c>
      <c r="AG13" s="5">
        <v>0.1158842295475582</v>
      </c>
      <c r="AH13" s="5">
        <v>0</v>
      </c>
      <c r="AI13" s="5">
        <v>0</v>
      </c>
      <c r="AJ13" s="5">
        <v>0.75668406345972294</v>
      </c>
      <c r="AK13" s="5">
        <v>0.75663788469021442</v>
      </c>
      <c r="AL13">
        <v>2.1914025394731172E-2</v>
      </c>
      <c r="AO13" t="s">
        <v>32</v>
      </c>
    </row>
    <row r="14" spans="1:41" ht="16.5" customHeight="1" x14ac:dyDescent="0.25"/>
    <row r="15" spans="1:41" x14ac:dyDescent="0.25">
      <c r="A15" s="5" t="s">
        <v>111</v>
      </c>
      <c r="B15" s="6" t="s">
        <v>42</v>
      </c>
      <c r="C15" s="5">
        <v>1177</v>
      </c>
      <c r="D15" s="5">
        <v>1193</v>
      </c>
      <c r="E15" s="5" t="s">
        <v>43</v>
      </c>
      <c r="F15">
        <v>588</v>
      </c>
      <c r="G15">
        <v>533</v>
      </c>
      <c r="H15">
        <v>9212.1728758169938</v>
      </c>
      <c r="I15">
        <v>6330.2723202614379</v>
      </c>
      <c r="J15">
        <v>0.68716386520265227</v>
      </c>
      <c r="K15">
        <v>1.441655983442923E-20</v>
      </c>
      <c r="L15">
        <v>9.1304878951385136E-20</v>
      </c>
      <c r="M15" s="5" t="s">
        <v>126</v>
      </c>
      <c r="N15" s="5" t="s">
        <v>44</v>
      </c>
      <c r="O15" s="5">
        <v>1177</v>
      </c>
      <c r="P15" s="5">
        <v>1195</v>
      </c>
      <c r="Q15" s="5" t="s">
        <v>45</v>
      </c>
      <c r="R15">
        <v>353</v>
      </c>
      <c r="S15">
        <v>367</v>
      </c>
      <c r="T15">
        <v>2325.9154411764712</v>
      </c>
      <c r="U15">
        <v>2193.23477124183</v>
      </c>
      <c r="V15">
        <v>0.94295550578247611</v>
      </c>
      <c r="W15">
        <v>0.25485147427245758</v>
      </c>
      <c r="X15">
        <v>0.28908525439860872</v>
      </c>
      <c r="Y15" s="5">
        <v>0.61347790747870101</v>
      </c>
      <c r="Z15" s="5">
        <v>2.37954163330816E-112</v>
      </c>
      <c r="AA15" s="5">
        <v>1.326244527976166E-110</v>
      </c>
      <c r="AB15">
        <v>3.7399488096143512</v>
      </c>
      <c r="AC15">
        <v>0</v>
      </c>
      <c r="AD15">
        <v>0</v>
      </c>
      <c r="AE15">
        <v>0.82753745219936259</v>
      </c>
      <c r="AF15">
        <v>0.82737717102110919</v>
      </c>
      <c r="AG15" s="5">
        <v>1.933559966330987</v>
      </c>
      <c r="AH15" s="5">
        <v>0</v>
      </c>
      <c r="AI15" s="5">
        <v>0</v>
      </c>
      <c r="AJ15" s="5">
        <v>0.68732115555873941</v>
      </c>
      <c r="AK15" s="5">
        <v>0.68725858224586345</v>
      </c>
      <c r="AL15">
        <v>-1.8063888432833639</v>
      </c>
      <c r="AO15" t="s">
        <v>42</v>
      </c>
    </row>
    <row r="16" spans="1:41" x14ac:dyDescent="0.25">
      <c r="A16" s="5" t="s">
        <v>112</v>
      </c>
      <c r="B16" s="5" t="s">
        <v>93</v>
      </c>
      <c r="C16" s="5">
        <v>1178</v>
      </c>
      <c r="D16" s="5">
        <v>1193</v>
      </c>
      <c r="E16" s="5" t="s">
        <v>94</v>
      </c>
      <c r="F16">
        <v>541</v>
      </c>
      <c r="G16">
        <v>427</v>
      </c>
      <c r="H16">
        <v>2076.9898366013072</v>
      </c>
      <c r="I16">
        <v>1416.3459967320259</v>
      </c>
      <c r="J16">
        <v>0.68192244938938706</v>
      </c>
      <c r="K16">
        <v>6.0940194870725833E-18</v>
      </c>
      <c r="L16">
        <v>3.1941067656380427E-17</v>
      </c>
      <c r="M16" s="5" t="s">
        <v>111</v>
      </c>
      <c r="N16" s="6" t="s">
        <v>42</v>
      </c>
      <c r="O16" s="5">
        <v>1177</v>
      </c>
      <c r="P16" s="5">
        <v>1193</v>
      </c>
      <c r="Q16" s="5" t="s">
        <v>43</v>
      </c>
      <c r="R16">
        <v>588</v>
      </c>
      <c r="S16">
        <v>533</v>
      </c>
      <c r="T16">
        <v>9212.1728758169938</v>
      </c>
      <c r="U16">
        <v>6330.2723202614379</v>
      </c>
      <c r="V16">
        <v>0.68716386520265227</v>
      </c>
      <c r="W16">
        <v>1.441655983442923E-20</v>
      </c>
      <c r="X16">
        <v>9.1304878951385136E-20</v>
      </c>
      <c r="Y16" s="5">
        <v>0.61164408288166905</v>
      </c>
      <c r="Z16" s="5">
        <v>4.0318474333206801E-112</v>
      </c>
      <c r="AA16" s="5">
        <v>2.1829573960407681E-110</v>
      </c>
      <c r="AB16">
        <v>0.21186337084211421</v>
      </c>
      <c r="AC16">
        <v>2.7081510605569662E-165</v>
      </c>
      <c r="AD16">
        <v>1.1303846387126541E-164</v>
      </c>
      <c r="AE16">
        <v>0.50052050408098225</v>
      </c>
      <c r="AF16">
        <v>0.500058877929486</v>
      </c>
      <c r="AG16" s="5">
        <v>0.32350064456148581</v>
      </c>
      <c r="AH16" s="5">
        <v>0</v>
      </c>
      <c r="AI16" s="5">
        <v>0</v>
      </c>
      <c r="AJ16" s="5">
        <v>0.27972347812883069</v>
      </c>
      <c r="AK16" s="5">
        <v>0.27957429077964452</v>
      </c>
      <c r="AL16">
        <v>0.1116372737193716</v>
      </c>
      <c r="AO16" t="s">
        <v>42</v>
      </c>
    </row>
    <row r="18" spans="1:41" x14ac:dyDescent="0.25">
      <c r="A18" s="5" t="s">
        <v>113</v>
      </c>
      <c r="B18" s="6" t="s">
        <v>48</v>
      </c>
      <c r="C18" s="5">
        <v>819</v>
      </c>
      <c r="D18" s="5">
        <v>843</v>
      </c>
      <c r="E18" s="5" t="s">
        <v>49</v>
      </c>
      <c r="F18">
        <v>610</v>
      </c>
      <c r="G18">
        <v>605</v>
      </c>
      <c r="H18">
        <v>13048.46965686275</v>
      </c>
      <c r="I18">
        <v>13735.079656862739</v>
      </c>
      <c r="J18">
        <v>1.052619963724166</v>
      </c>
      <c r="K18">
        <v>0.2935762064731825</v>
      </c>
      <c r="L18">
        <v>0.32932533862674351</v>
      </c>
      <c r="M18" s="5" t="s">
        <v>127</v>
      </c>
      <c r="N18" s="5" t="s">
        <v>50</v>
      </c>
      <c r="O18" s="5">
        <v>818</v>
      </c>
      <c r="P18" s="5">
        <v>843</v>
      </c>
      <c r="Q18" s="5" t="s">
        <v>51</v>
      </c>
      <c r="R18">
        <v>610</v>
      </c>
      <c r="S18">
        <v>597</v>
      </c>
      <c r="T18">
        <v>3361.4073856209152</v>
      </c>
      <c r="U18">
        <v>3194.053562091503</v>
      </c>
      <c r="V18">
        <v>0.95021316837545466</v>
      </c>
      <c r="W18">
        <v>2.9456079602396029E-3</v>
      </c>
      <c r="X18">
        <v>4.2845206694394223E-3</v>
      </c>
      <c r="Y18" s="5">
        <v>0.40966351172998</v>
      </c>
      <c r="Z18" s="5">
        <v>9.1855115323530198E-47</v>
      </c>
      <c r="AA18" s="5">
        <v>1.200451334745446E-45</v>
      </c>
      <c r="AB18">
        <v>5.3261795652438586</v>
      </c>
      <c r="AC18">
        <v>0</v>
      </c>
      <c r="AD18">
        <v>0</v>
      </c>
      <c r="AE18">
        <v>0.82424061655169778</v>
      </c>
      <c r="AF18">
        <v>0.82408424699346972</v>
      </c>
      <c r="AG18" s="5">
        <v>3.9772672424486122</v>
      </c>
      <c r="AH18" s="5">
        <v>0</v>
      </c>
      <c r="AI18" s="5">
        <v>0</v>
      </c>
      <c r="AJ18" s="5">
        <v>0.55349071808034833</v>
      </c>
      <c r="AK18" s="5">
        <v>0.55340826022588496</v>
      </c>
      <c r="AL18">
        <v>-1.348912322795246</v>
      </c>
      <c r="AO18" t="s">
        <v>48</v>
      </c>
    </row>
    <row r="19" spans="1:41" x14ac:dyDescent="0.25">
      <c r="A19" s="5" t="s">
        <v>114</v>
      </c>
      <c r="B19" s="5" t="s">
        <v>95</v>
      </c>
      <c r="C19" s="5">
        <v>820</v>
      </c>
      <c r="D19" s="5">
        <v>843</v>
      </c>
      <c r="E19" s="5" t="s">
        <v>96</v>
      </c>
      <c r="F19">
        <v>612</v>
      </c>
      <c r="G19">
        <v>602</v>
      </c>
      <c r="H19">
        <v>4621.8844444444449</v>
      </c>
      <c r="I19">
        <v>4931.406993464052</v>
      </c>
      <c r="J19">
        <v>1.0669689068907069</v>
      </c>
      <c r="K19">
        <v>0.8283724541590709</v>
      </c>
      <c r="L19">
        <v>0.83941742021452526</v>
      </c>
      <c r="M19" s="5" t="s">
        <v>113</v>
      </c>
      <c r="N19" s="6" t="s">
        <v>48</v>
      </c>
      <c r="O19" s="5">
        <v>819</v>
      </c>
      <c r="P19" s="5">
        <v>843</v>
      </c>
      <c r="Q19" s="5" t="s">
        <v>49</v>
      </c>
      <c r="R19">
        <v>610</v>
      </c>
      <c r="S19">
        <v>605</v>
      </c>
      <c r="T19">
        <v>13048.46965686275</v>
      </c>
      <c r="U19">
        <v>13735.079656862739</v>
      </c>
      <c r="V19">
        <v>1.052619963724166</v>
      </c>
      <c r="W19">
        <v>0.2935762064731825</v>
      </c>
      <c r="X19">
        <v>0.32932533862674351</v>
      </c>
      <c r="Y19" s="5">
        <v>0.331947252262285</v>
      </c>
      <c r="Z19" s="5">
        <v>1.6981563686223899E-30</v>
      </c>
      <c r="AA19" s="5">
        <v>1.4694092778718849E-29</v>
      </c>
      <c r="AB19">
        <v>0.25957920171088839</v>
      </c>
      <c r="AC19">
        <v>0</v>
      </c>
      <c r="AD19">
        <v>0</v>
      </c>
      <c r="AE19">
        <v>0.8319280505001807</v>
      </c>
      <c r="AF19">
        <v>0.83177931426168528</v>
      </c>
      <c r="AG19" s="5">
        <v>0.26155322044164869</v>
      </c>
      <c r="AH19" s="5">
        <v>0</v>
      </c>
      <c r="AI19" s="5">
        <v>0</v>
      </c>
      <c r="AJ19" s="5">
        <v>0.63940344312245334</v>
      </c>
      <c r="AK19" s="5">
        <v>0.63933785626234463</v>
      </c>
      <c r="AL19">
        <v>1.9740187307602519E-3</v>
      </c>
      <c r="AO19" t="s">
        <v>48</v>
      </c>
    </row>
    <row r="21" spans="1:41" x14ac:dyDescent="0.25">
      <c r="A21" s="5" t="s">
        <v>115</v>
      </c>
      <c r="B21" s="6" t="s">
        <v>62</v>
      </c>
      <c r="C21" s="5">
        <v>928</v>
      </c>
      <c r="D21" s="5">
        <v>946</v>
      </c>
      <c r="E21" s="5" t="s">
        <v>63</v>
      </c>
      <c r="F21">
        <v>609</v>
      </c>
      <c r="G21">
        <v>604</v>
      </c>
      <c r="H21">
        <v>8913.1669117647052</v>
      </c>
      <c r="I21">
        <v>9582.3952124183015</v>
      </c>
      <c r="J21">
        <v>1.0750831110062871</v>
      </c>
      <c r="K21">
        <v>0.24272416088760701</v>
      </c>
      <c r="L21">
        <v>0.27636009329525291</v>
      </c>
      <c r="M21" s="5" t="s">
        <v>128</v>
      </c>
      <c r="N21" s="5" t="s">
        <v>64</v>
      </c>
      <c r="O21" s="5">
        <v>916</v>
      </c>
      <c r="P21" s="5">
        <v>953</v>
      </c>
      <c r="Q21" s="5" t="s">
        <v>65</v>
      </c>
      <c r="R21">
        <v>541</v>
      </c>
      <c r="S21">
        <v>414</v>
      </c>
      <c r="T21">
        <v>298.25508169934642</v>
      </c>
      <c r="U21">
        <v>169.81135620915029</v>
      </c>
      <c r="V21">
        <v>0.56934941474132961</v>
      </c>
      <c r="W21">
        <v>1.048890106214409E-24</v>
      </c>
      <c r="X21">
        <v>8.8572942302550055E-24</v>
      </c>
      <c r="Y21" s="5">
        <v>-0.28724246619246901</v>
      </c>
      <c r="Z21" s="5">
        <v>4.89674779399283E-22</v>
      </c>
      <c r="AA21" s="5">
        <v>3.0225853646958999E-21</v>
      </c>
      <c r="AB21">
        <v>11.374462716677501</v>
      </c>
      <c r="AC21">
        <v>1.106172351876734E-112</v>
      </c>
      <c r="AD21">
        <v>2.732981234428175E-112</v>
      </c>
      <c r="AE21">
        <v>0.37505851396909212</v>
      </c>
      <c r="AF21">
        <v>0.37448146735225801</v>
      </c>
      <c r="AG21" s="5">
        <v>10.09189757853483</v>
      </c>
      <c r="AH21" s="5">
        <v>5.6380637294991489E-209</v>
      </c>
      <c r="AI21" s="5">
        <v>2.368986866386006E-208</v>
      </c>
      <c r="AJ21" s="5">
        <v>0.19045208525777901</v>
      </c>
      <c r="AK21" s="5">
        <v>0.19027238538769201</v>
      </c>
      <c r="AL21">
        <v>-1.2825651381426719</v>
      </c>
      <c r="AN21" s="5" t="s">
        <v>20</v>
      </c>
      <c r="AO21" t="s">
        <v>62</v>
      </c>
    </row>
    <row r="23" spans="1:41" x14ac:dyDescent="0.25">
      <c r="A23" s="5" t="s">
        <v>116</v>
      </c>
      <c r="B23" s="6" t="s">
        <v>68</v>
      </c>
      <c r="C23" s="5">
        <v>699</v>
      </c>
      <c r="D23" s="5">
        <v>725</v>
      </c>
      <c r="E23" s="5" t="s">
        <v>69</v>
      </c>
      <c r="F23">
        <v>610</v>
      </c>
      <c r="G23">
        <v>603</v>
      </c>
      <c r="H23">
        <v>8852.0200816993456</v>
      </c>
      <c r="I23">
        <v>6403.4353758169937</v>
      </c>
      <c r="J23">
        <v>0.72338690114987958</v>
      </c>
      <c r="K23">
        <v>2.5461305923745951E-24</v>
      </c>
      <c r="L23">
        <v>2.0369044738996761E-23</v>
      </c>
      <c r="M23" s="5" t="s">
        <v>129</v>
      </c>
      <c r="N23" s="5" t="s">
        <v>70</v>
      </c>
      <c r="O23" s="5">
        <v>698</v>
      </c>
      <c r="P23" s="5">
        <v>725</v>
      </c>
      <c r="Q23" s="5" t="s">
        <v>71</v>
      </c>
      <c r="R23">
        <v>504</v>
      </c>
      <c r="S23">
        <v>406</v>
      </c>
      <c r="T23">
        <v>599.22774509803924</v>
      </c>
      <c r="U23">
        <v>322.95807189542478</v>
      </c>
      <c r="V23">
        <v>0.53895714031496633</v>
      </c>
      <c r="W23">
        <v>4.4391054478914163E-18</v>
      </c>
      <c r="X23">
        <v>2.4098001002839111E-17</v>
      </c>
      <c r="Y23" s="5">
        <v>0.314209076926524</v>
      </c>
      <c r="Z23" s="5">
        <v>3.96044606876548E-26</v>
      </c>
      <c r="AA23" s="5">
        <v>2.943155019729641E-25</v>
      </c>
      <c r="AB23">
        <v>6.8619585620557029</v>
      </c>
      <c r="AC23">
        <v>1.076912595444047E-201</v>
      </c>
      <c r="AD23">
        <v>6.9177944690388747E-201</v>
      </c>
      <c r="AE23">
        <v>0.57383771894014679</v>
      </c>
      <c r="AF23">
        <v>0.5734420250858665</v>
      </c>
      <c r="AG23" s="5">
        <v>5.9319612668934001</v>
      </c>
      <c r="AH23" s="5">
        <v>0</v>
      </c>
      <c r="AI23" s="5">
        <v>0</v>
      </c>
      <c r="AJ23" s="5">
        <v>0.405529074573033</v>
      </c>
      <c r="AK23" s="5">
        <v>0.40538634445888477</v>
      </c>
      <c r="AL23">
        <v>-0.92999729516230278</v>
      </c>
      <c r="AO23" t="s">
        <v>68</v>
      </c>
    </row>
    <row r="24" spans="1:41" x14ac:dyDescent="0.25">
      <c r="A24" s="5" t="s">
        <v>117</v>
      </c>
      <c r="B24" s="5" t="s">
        <v>97</v>
      </c>
      <c r="C24" s="5">
        <v>700</v>
      </c>
      <c r="D24" s="5">
        <v>725</v>
      </c>
      <c r="E24" s="5" t="s">
        <v>98</v>
      </c>
      <c r="F24">
        <v>593</v>
      </c>
      <c r="G24">
        <v>568</v>
      </c>
      <c r="H24">
        <v>4225.6755228758166</v>
      </c>
      <c r="I24">
        <v>3135.0354411764711</v>
      </c>
      <c r="J24">
        <v>0.74190160228935365</v>
      </c>
      <c r="K24">
        <v>2.3460781902043919E-13</v>
      </c>
      <c r="L24">
        <v>7.9245307758015019E-13</v>
      </c>
      <c r="M24" s="5" t="s">
        <v>116</v>
      </c>
      <c r="N24" s="6" t="s">
        <v>68</v>
      </c>
      <c r="O24" s="5">
        <v>699</v>
      </c>
      <c r="P24" s="5">
        <v>725</v>
      </c>
      <c r="Q24" s="5" t="s">
        <v>69</v>
      </c>
      <c r="R24">
        <v>610</v>
      </c>
      <c r="S24">
        <v>603</v>
      </c>
      <c r="T24">
        <v>8852.0200816993456</v>
      </c>
      <c r="U24">
        <v>6403.4353758169937</v>
      </c>
      <c r="V24">
        <v>0.72338690114987958</v>
      </c>
      <c r="W24">
        <v>2.5461305923745951E-24</v>
      </c>
      <c r="X24">
        <v>2.0369044738996761E-23</v>
      </c>
      <c r="Y24" s="5">
        <v>0.517295541014407</v>
      </c>
      <c r="Z24" s="5">
        <v>4.4875660058156798E-78</v>
      </c>
      <c r="AA24" s="5">
        <v>1.269244415077719E-76</v>
      </c>
      <c r="AB24">
        <v>0.46579824549643389</v>
      </c>
      <c r="AC24">
        <v>0</v>
      </c>
      <c r="AD24">
        <v>0</v>
      </c>
      <c r="AE24">
        <v>0.82489768255506979</v>
      </c>
      <c r="AF24">
        <v>0.82474203605067431</v>
      </c>
      <c r="AG24" s="5">
        <v>0.52009689526880454</v>
      </c>
      <c r="AH24" s="5">
        <v>0</v>
      </c>
      <c r="AI24" s="5">
        <v>0</v>
      </c>
      <c r="AJ24" s="5">
        <v>0.76500798814111826</v>
      </c>
      <c r="AK24" s="5">
        <v>0.76496421983941243</v>
      </c>
      <c r="AL24">
        <v>5.4298649772370589E-2</v>
      </c>
      <c r="AO24" t="s">
        <v>68</v>
      </c>
    </row>
    <row r="26" spans="1:41" x14ac:dyDescent="0.25">
      <c r="A26" s="5" t="s">
        <v>118</v>
      </c>
      <c r="B26" s="6" t="s">
        <v>75</v>
      </c>
      <c r="C26" s="5">
        <v>1008</v>
      </c>
      <c r="D26" s="5">
        <v>1041</v>
      </c>
      <c r="E26" s="5" t="s">
        <v>76</v>
      </c>
      <c r="F26">
        <v>609</v>
      </c>
      <c r="G26">
        <v>590</v>
      </c>
      <c r="H26">
        <v>5855.1887418300657</v>
      </c>
      <c r="I26">
        <v>3690.4589542483659</v>
      </c>
      <c r="J26">
        <v>0.63028864089100167</v>
      </c>
      <c r="K26">
        <v>3.4422370155257852E-37</v>
      </c>
      <c r="L26">
        <v>6.5402503294989919E-36</v>
      </c>
      <c r="M26" s="5" t="s">
        <v>130</v>
      </c>
      <c r="N26" s="5" t="s">
        <v>77</v>
      </c>
      <c r="O26" s="5">
        <v>1008</v>
      </c>
      <c r="P26" s="5">
        <v>1042</v>
      </c>
      <c r="Q26" s="5" t="s">
        <v>78</v>
      </c>
      <c r="R26">
        <v>550</v>
      </c>
      <c r="S26">
        <v>338</v>
      </c>
      <c r="T26">
        <v>521.29068627450977</v>
      </c>
      <c r="U26">
        <v>223.7406535947712</v>
      </c>
      <c r="V26">
        <v>0.42920516227475858</v>
      </c>
      <c r="W26">
        <v>1.5496380656822378E-45</v>
      </c>
      <c r="X26">
        <v>4.710899719674004E-44</v>
      </c>
      <c r="Y26" s="5">
        <v>0.51156076831577602</v>
      </c>
      <c r="Z26" s="5">
        <v>7.1291610076780503E-73</v>
      </c>
      <c r="AA26" s="5">
        <v>1.7776000144144609E-71</v>
      </c>
      <c r="AB26">
        <v>8.3812567794537713</v>
      </c>
      <c r="AC26">
        <v>3.3890886485587941E-296</v>
      </c>
      <c r="AD26">
        <v>5.7858765666837063E-295</v>
      </c>
      <c r="AE26">
        <v>0.71577330492466507</v>
      </c>
      <c r="AF26">
        <v>0.71550915372106338</v>
      </c>
      <c r="AG26" s="5">
        <v>8.7677841390649025</v>
      </c>
      <c r="AH26" s="5">
        <v>0</v>
      </c>
      <c r="AI26" s="5">
        <v>0</v>
      </c>
      <c r="AJ26" s="5">
        <v>0.49739902869188368</v>
      </c>
      <c r="AK26" s="5">
        <v>0.49724602991827388</v>
      </c>
      <c r="AL26">
        <v>0.38652735961113122</v>
      </c>
      <c r="AO26" t="s">
        <v>75</v>
      </c>
    </row>
    <row r="27" spans="1:41" x14ac:dyDescent="0.25">
      <c r="A27" s="5" t="s">
        <v>119</v>
      </c>
      <c r="B27" s="5" t="s">
        <v>99</v>
      </c>
      <c r="C27" s="5">
        <v>1011</v>
      </c>
      <c r="D27" s="5">
        <v>1041</v>
      </c>
      <c r="E27" s="5" t="s">
        <v>100</v>
      </c>
      <c r="F27">
        <v>608</v>
      </c>
      <c r="G27">
        <v>600</v>
      </c>
      <c r="H27">
        <v>4093.628153594771</v>
      </c>
      <c r="I27">
        <v>3463.0613725490198</v>
      </c>
      <c r="J27">
        <v>0.84596383516367335</v>
      </c>
      <c r="K27">
        <v>1.2032803916680061E-10</v>
      </c>
      <c r="L27">
        <v>3.35593797309242E-10</v>
      </c>
      <c r="M27" s="5" t="s">
        <v>118</v>
      </c>
      <c r="N27" s="6" t="s">
        <v>75</v>
      </c>
      <c r="O27" s="5">
        <v>1008</v>
      </c>
      <c r="P27" s="5">
        <v>1041</v>
      </c>
      <c r="Q27" s="5" t="s">
        <v>76</v>
      </c>
      <c r="R27">
        <v>609</v>
      </c>
      <c r="S27">
        <v>590</v>
      </c>
      <c r="T27">
        <v>5855.1887418300657</v>
      </c>
      <c r="U27">
        <v>3690.4589542483659</v>
      </c>
      <c r="V27">
        <v>0.63028864089100167</v>
      </c>
      <c r="W27">
        <v>3.4422370155257852E-37</v>
      </c>
      <c r="X27">
        <v>6.5402503294989919E-36</v>
      </c>
      <c r="Y27" s="5">
        <v>0.62645235037218405</v>
      </c>
      <c r="Z27" s="5">
        <v>4.2645518610929299E-124</v>
      </c>
      <c r="AA27" s="5">
        <v>3.5136199029439581E-122</v>
      </c>
      <c r="AB27">
        <v>0.57927401164370051</v>
      </c>
      <c r="AC27">
        <v>0</v>
      </c>
      <c r="AD27">
        <v>0</v>
      </c>
      <c r="AE27">
        <v>0.8658001961435432</v>
      </c>
      <c r="AF27">
        <v>0.86568122468622366</v>
      </c>
      <c r="AG27" s="5">
        <v>0.326789853769411</v>
      </c>
      <c r="AH27" s="5">
        <v>0</v>
      </c>
      <c r="AI27" s="5">
        <v>0</v>
      </c>
      <c r="AJ27" s="5">
        <v>0.30047776598110137</v>
      </c>
      <c r="AK27" s="5">
        <v>0.30034191004130362</v>
      </c>
      <c r="AL27">
        <v>-0.25248415787428952</v>
      </c>
      <c r="AO27" t="s">
        <v>75</v>
      </c>
    </row>
    <row r="29" spans="1:41" x14ac:dyDescent="0.25">
      <c r="A29" s="5" t="s">
        <v>120</v>
      </c>
      <c r="B29" s="6" t="s">
        <v>81</v>
      </c>
      <c r="C29" s="5">
        <v>649</v>
      </c>
      <c r="D29" s="5">
        <v>672</v>
      </c>
      <c r="E29" s="5" t="s">
        <v>82</v>
      </c>
      <c r="F29">
        <v>605</v>
      </c>
      <c r="G29">
        <v>600</v>
      </c>
      <c r="H29">
        <v>6387.5042320261437</v>
      </c>
      <c r="I29">
        <v>5906.7458169934644</v>
      </c>
      <c r="J29">
        <v>0.92473454457811288</v>
      </c>
      <c r="K29">
        <v>1.2106552244956E-5</v>
      </c>
      <c r="L29">
        <v>2.2579091303476219E-5</v>
      </c>
      <c r="M29" s="5" t="s">
        <v>131</v>
      </c>
      <c r="N29" s="5" t="s">
        <v>83</v>
      </c>
      <c r="O29" s="5">
        <v>630</v>
      </c>
      <c r="P29" s="5">
        <v>674</v>
      </c>
      <c r="Q29" s="5" t="s">
        <v>84</v>
      </c>
      <c r="R29">
        <v>579</v>
      </c>
      <c r="S29">
        <v>508</v>
      </c>
      <c r="T29">
        <v>1180.5702941176471</v>
      </c>
      <c r="U29">
        <v>625.6557679738562</v>
      </c>
      <c r="V29">
        <v>0.52996062249852605</v>
      </c>
      <c r="W29">
        <v>1.4955033387542069E-26</v>
      </c>
      <c r="X29">
        <v>1.3776758029735729E-25</v>
      </c>
      <c r="Y29" s="5">
        <v>0.32567053620534298</v>
      </c>
      <c r="Z29" s="5">
        <v>6.1643727099613901E-29</v>
      </c>
      <c r="AA29" s="5">
        <v>5.0351233988693254E-28</v>
      </c>
      <c r="AB29">
        <v>2.438602546908887</v>
      </c>
      <c r="AC29">
        <v>9.6005969303195771E-244</v>
      </c>
      <c r="AD29">
        <v>9.0965655914777992E-243</v>
      </c>
      <c r="AE29">
        <v>0.63183259307912509</v>
      </c>
      <c r="AF29">
        <v>0.63150180475305073</v>
      </c>
      <c r="AG29" s="5">
        <v>2.804143937608532</v>
      </c>
      <c r="AH29" s="5">
        <v>0</v>
      </c>
      <c r="AI29" s="5">
        <v>0</v>
      </c>
      <c r="AJ29" s="5">
        <v>0.38369427735014439</v>
      </c>
      <c r="AK29" s="5">
        <v>0.3835713848830159</v>
      </c>
      <c r="AL29">
        <v>0.36554139069964409</v>
      </c>
      <c r="AO29" t="s">
        <v>81</v>
      </c>
    </row>
    <row r="30" spans="1:41" x14ac:dyDescent="0.25">
      <c r="A30" s="5" t="s">
        <v>121</v>
      </c>
      <c r="B30" s="5" t="s">
        <v>101</v>
      </c>
      <c r="C30" s="5">
        <v>650</v>
      </c>
      <c r="D30" s="5">
        <v>672</v>
      </c>
      <c r="E30" s="5" t="s">
        <v>102</v>
      </c>
      <c r="F30">
        <v>608</v>
      </c>
      <c r="G30">
        <v>588</v>
      </c>
      <c r="H30">
        <v>3189.5139705882352</v>
      </c>
      <c r="I30">
        <v>2697.3433006535952</v>
      </c>
      <c r="J30">
        <v>0.84569101296525417</v>
      </c>
      <c r="K30">
        <v>7.127399860090724E-11</v>
      </c>
      <c r="L30">
        <v>2.0249808948295139E-10</v>
      </c>
      <c r="M30" s="5" t="s">
        <v>120</v>
      </c>
      <c r="N30" s="6" t="s">
        <v>81</v>
      </c>
      <c r="O30" s="5">
        <v>649</v>
      </c>
      <c r="P30" s="5">
        <v>672</v>
      </c>
      <c r="Q30" s="5" t="s">
        <v>82</v>
      </c>
      <c r="R30">
        <v>605</v>
      </c>
      <c r="S30">
        <v>600</v>
      </c>
      <c r="T30">
        <v>6387.5042320261437</v>
      </c>
      <c r="U30">
        <v>5906.7458169934644</v>
      </c>
      <c r="V30">
        <v>0.92473454457811288</v>
      </c>
      <c r="W30">
        <v>1.2106552244956E-5</v>
      </c>
      <c r="X30">
        <v>2.2579091303476219E-5</v>
      </c>
      <c r="Y30" s="5">
        <v>0.65859137979743598</v>
      </c>
      <c r="Z30" s="5">
        <v>1.8046989525231001E-141</v>
      </c>
      <c r="AA30" s="5">
        <v>2.137440321894547E-139</v>
      </c>
      <c r="AB30">
        <v>0.4355335036067004</v>
      </c>
      <c r="AC30">
        <v>0</v>
      </c>
      <c r="AD30">
        <v>0</v>
      </c>
      <c r="AE30">
        <v>0.86855257786834894</v>
      </c>
      <c r="AF30">
        <v>0.86843614968222704</v>
      </c>
      <c r="AG30" s="5">
        <v>0.45293927567476</v>
      </c>
      <c r="AH30" s="5">
        <v>0</v>
      </c>
      <c r="AI30" s="5">
        <v>0</v>
      </c>
      <c r="AJ30" s="5">
        <v>0.7776371527777538</v>
      </c>
      <c r="AK30" s="5">
        <v>0.77759639712393747</v>
      </c>
      <c r="AL30">
        <v>1.74057720680596E-2</v>
      </c>
      <c r="AO30" t="s">
        <v>81</v>
      </c>
    </row>
  </sheetData>
  <mergeCells count="8">
    <mergeCell ref="A1:E1"/>
    <mergeCell ref="F1:L1"/>
    <mergeCell ref="M1:Q1"/>
    <mergeCell ref="R1:X1"/>
    <mergeCell ref="AM1:AN1"/>
    <mergeCell ref="Y1:AA1"/>
    <mergeCell ref="AB1:AF1"/>
    <mergeCell ref="AG1:AK1"/>
  </mergeCells>
  <conditionalFormatting sqref="J3:J4 J6:J7 J9:J10 J12:J13 J15:J16 J18:J19 J21 J23:J24 J26:J27 J29:J30 J53:J1048576">
    <cfRule type="cellIs" dxfId="25" priority="14" operator="lessThan">
      <formula>1</formula>
    </cfRule>
    <cfRule type="cellIs" dxfId="24" priority="15" operator="greaterThan">
      <formula>1</formula>
    </cfRule>
  </conditionalFormatting>
  <conditionalFormatting sqref="L3:L4 X3:X4 L6:L7 X6:X7 L9:L10 X9:X10 L12:L13 X12:X13 L15:L16 X15:X16 L18:L19 X18:X19 L21 X21 L23:L24 X23:X24 L26:L27 X26:X27 L29:L30 X29:X30 L53:L1048576 X53:X1048576">
    <cfRule type="cellIs" dxfId="23" priority="13" operator="lessThan">
      <formula>0.05</formula>
    </cfRule>
  </conditionalFormatting>
  <conditionalFormatting sqref="V3:V4 V6:V7 V9:V10 V12:V13 V15:V16 V18:V19 V21 V23:V24 V26:V27 V29:V30 V53:V1048576">
    <cfRule type="cellIs" dxfId="22" priority="11" operator="greaterThan">
      <formula>1</formula>
    </cfRule>
    <cfRule type="cellIs" dxfId="21" priority="12" operator="lessThan">
      <formula>1</formula>
    </cfRule>
  </conditionalFormatting>
  <conditionalFormatting sqref="Y3:Y4 Y6:Y7 Y9:Y10 Y12:Y13 Y15:Y16 Y18:Y19 Y21 Y23:Y24 Y26:Y27 Y29:Y30 Y53:Y1048576">
    <cfRule type="cellIs" dxfId="20" priority="8" operator="lessThan">
      <formula>0</formula>
    </cfRule>
    <cfRule type="cellIs" dxfId="19" priority="9" operator="greaterThan">
      <formula>0</formula>
    </cfRule>
  </conditionalFormatting>
  <conditionalFormatting sqref="AB3:AB4 AG3:AG4 AB6:AB7 AG6:AG7 AB9:AB10 AG9:AG10 AB12:AB13 AG12:AG13 AB15:AB16 AG15:AG16 AB18:AB19 AG18:AG19 AB21 AG21 AB23:AB24 AG23:AG24 AB26:AB27 AG26:AG27 AB29:AB30 AG29:AG30 AB53:AB1048576 AG53:AG1048576">
    <cfRule type="cellIs" dxfId="18" priority="7" operator="greaterThan">
      <formula>0</formula>
    </cfRule>
  </conditionalFormatting>
  <conditionalFormatting sqref="AL3:AL4 AL6:AL7 AL9:AL10 AL12:AL13 AL15:AL16 AL18:AL19 AL21 AL23:AL24 AL26:AL27 AL29:AL30 AL53:AL1048576">
    <cfRule type="cellIs" dxfId="17" priority="1" operator="lessThan">
      <formula>0</formula>
    </cfRule>
    <cfRule type="cellIs" dxfId="16" priority="2" operator="lessThan">
      <formula>0</formula>
    </cfRule>
    <cfRule type="cellIs" dxfId="15" priority="3" operator="greaterThan">
      <formula>0</formula>
    </cfRule>
    <cfRule type="cellIs" dxfId="14" priority="4" operator="greaterThan">
      <formula>0</formula>
    </cfRule>
    <cfRule type="cellIs" dxfId="13" priority="5" operator="lessThan">
      <formula>0</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48"/>
  <sheetViews>
    <sheetView zoomScale="84" zoomScaleNormal="84" workbookViewId="0">
      <selection sqref="A1:XFD1048576"/>
    </sheetView>
  </sheetViews>
  <sheetFormatPr defaultColWidth="9.140625" defaultRowHeight="15" x14ac:dyDescent="0.25"/>
  <cols>
    <col min="1" max="1" width="47.5703125" style="5" customWidth="1"/>
    <col min="2" max="4" width="9.140625" style="5"/>
    <col min="12" max="12" width="35.85546875" style="5" customWidth="1"/>
    <col min="13" max="15" width="9.140625" style="5"/>
    <col min="23" max="25" width="9.140625" style="5"/>
    <col min="31" max="35" width="9.140625" style="5"/>
    <col min="36" max="36" width="12" customWidth="1"/>
    <col min="37" max="38" width="9.140625" style="5"/>
    <col min="39" max="39" width="22.85546875" customWidth="1"/>
  </cols>
  <sheetData>
    <row r="1" spans="1:39" s="10" customFormat="1" ht="24" customHeight="1" x14ac:dyDescent="0.25">
      <c r="A1" s="39" t="s">
        <v>163</v>
      </c>
      <c r="B1" s="39"/>
      <c r="C1" s="39"/>
      <c r="D1" s="39"/>
      <c r="E1" s="40" t="s">
        <v>224</v>
      </c>
      <c r="F1" s="40"/>
      <c r="G1" s="40"/>
      <c r="H1" s="40"/>
      <c r="I1" s="40"/>
      <c r="J1" s="40"/>
      <c r="K1" s="40"/>
      <c r="L1" s="39" t="s">
        <v>168</v>
      </c>
      <c r="M1" s="39"/>
      <c r="N1" s="39"/>
      <c r="O1" s="39"/>
      <c r="P1" s="40" t="s">
        <v>223</v>
      </c>
      <c r="Q1" s="40"/>
      <c r="R1" s="40"/>
      <c r="S1" s="40"/>
      <c r="T1" s="40"/>
      <c r="U1" s="40"/>
      <c r="V1" s="40"/>
      <c r="W1" s="39" t="s">
        <v>222</v>
      </c>
      <c r="X1" s="39"/>
      <c r="Y1" s="39"/>
      <c r="Z1" s="40" t="s">
        <v>225</v>
      </c>
      <c r="AA1" s="40"/>
      <c r="AB1" s="40"/>
      <c r="AC1" s="40"/>
      <c r="AD1" s="40"/>
      <c r="AE1" s="39" t="s">
        <v>226</v>
      </c>
      <c r="AF1" s="39"/>
      <c r="AG1" s="39"/>
      <c r="AH1" s="39"/>
      <c r="AI1" s="39"/>
      <c r="AJ1" s="10" t="s">
        <v>170</v>
      </c>
      <c r="AK1" s="39" t="s">
        <v>169</v>
      </c>
      <c r="AL1" s="39"/>
      <c r="AM1" s="10" t="s">
        <v>174</v>
      </c>
    </row>
    <row r="2" spans="1:39" s="2" customFormat="1" x14ac:dyDescent="0.25">
      <c r="A2" s="4" t="s">
        <v>135</v>
      </c>
      <c r="B2" s="4" t="s">
        <v>136</v>
      </c>
      <c r="C2" s="4" t="s">
        <v>137</v>
      </c>
      <c r="D2" s="4" t="s">
        <v>138</v>
      </c>
      <c r="E2" s="2" t="s">
        <v>164</v>
      </c>
      <c r="F2" s="2" t="s">
        <v>165</v>
      </c>
      <c r="G2" s="2" t="s">
        <v>139</v>
      </c>
      <c r="H2" s="2" t="s">
        <v>140</v>
      </c>
      <c r="I2" s="2" t="s">
        <v>166</v>
      </c>
      <c r="J2" s="2" t="s">
        <v>167</v>
      </c>
      <c r="K2" s="2" t="s">
        <v>141</v>
      </c>
      <c r="L2" s="4" t="s">
        <v>142</v>
      </c>
      <c r="M2" s="4" t="s">
        <v>143</v>
      </c>
      <c r="N2" s="4" t="s">
        <v>144</v>
      </c>
      <c r="O2" s="4" t="s">
        <v>145</v>
      </c>
      <c r="P2" s="2" t="s">
        <v>171</v>
      </c>
      <c r="Q2" s="2" t="s">
        <v>146</v>
      </c>
      <c r="R2" s="2" t="s">
        <v>147</v>
      </c>
      <c r="S2" s="2" t="s">
        <v>148</v>
      </c>
      <c r="T2" s="2" t="s">
        <v>149</v>
      </c>
      <c r="U2" s="2" t="s">
        <v>150</v>
      </c>
      <c r="V2" s="2" t="s">
        <v>172</v>
      </c>
      <c r="W2" s="4" t="s">
        <v>134</v>
      </c>
      <c r="X2" s="4" t="s">
        <v>151</v>
      </c>
      <c r="Y2" s="4" t="s">
        <v>152</v>
      </c>
      <c r="Z2" s="2" t="s">
        <v>153</v>
      </c>
      <c r="AA2" s="2" t="s">
        <v>159</v>
      </c>
      <c r="AB2" s="2" t="s">
        <v>154</v>
      </c>
      <c r="AC2" s="2" t="s">
        <v>155</v>
      </c>
      <c r="AD2" s="2" t="s">
        <v>156</v>
      </c>
      <c r="AE2" s="4" t="s">
        <v>157</v>
      </c>
      <c r="AF2" s="4" t="s">
        <v>158</v>
      </c>
      <c r="AG2" s="4" t="s">
        <v>160</v>
      </c>
      <c r="AH2" s="4" t="s">
        <v>161</v>
      </c>
      <c r="AI2" s="4" t="s">
        <v>162</v>
      </c>
      <c r="AJ2" s="2" t="s">
        <v>3</v>
      </c>
      <c r="AK2" s="4" t="s">
        <v>1</v>
      </c>
      <c r="AL2" s="4" t="s">
        <v>2</v>
      </c>
      <c r="AM2" s="2" t="s">
        <v>4</v>
      </c>
    </row>
    <row r="3" spans="1:39" x14ac:dyDescent="0.25">
      <c r="A3" s="5" t="s">
        <v>9</v>
      </c>
      <c r="B3" s="5">
        <v>798</v>
      </c>
      <c r="C3" s="5">
        <v>812</v>
      </c>
      <c r="D3" s="5" t="s">
        <v>10</v>
      </c>
      <c r="E3">
        <v>608</v>
      </c>
      <c r="F3">
        <v>580</v>
      </c>
      <c r="G3">
        <v>2204.9001143790852</v>
      </c>
      <c r="H3">
        <v>1383.675571895425</v>
      </c>
      <c r="I3">
        <v>0.62754569373546309</v>
      </c>
      <c r="J3">
        <v>1.069304347639786E-42</v>
      </c>
      <c r="K3">
        <v>2.955168378931773E-41</v>
      </c>
      <c r="L3" s="5" t="s">
        <v>11</v>
      </c>
      <c r="M3" s="5">
        <v>781</v>
      </c>
      <c r="N3" s="5">
        <v>817</v>
      </c>
      <c r="O3" s="5" t="s">
        <v>12</v>
      </c>
      <c r="P3">
        <v>289</v>
      </c>
      <c r="Q3">
        <v>138</v>
      </c>
      <c r="R3">
        <v>62.932565359477117</v>
      </c>
      <c r="S3">
        <v>32.594379084967322</v>
      </c>
      <c r="T3">
        <v>0.51792547942047107</v>
      </c>
      <c r="U3">
        <v>7.9228931466504995E-18</v>
      </c>
      <c r="V3">
        <v>4.0142658609695861E-17</v>
      </c>
      <c r="W3" s="5">
        <v>-0.17218305833515299</v>
      </c>
      <c r="X3" s="5">
        <v>9.2956321359713295E-8</v>
      </c>
      <c r="Y3" s="5">
        <v>2.7142099996403192E-7</v>
      </c>
      <c r="Z3">
        <v>6.1558917651471017</v>
      </c>
      <c r="AA3">
        <v>6.8618275334638553E-147</v>
      </c>
      <c r="AB3">
        <v>2.3859015001677071E-146</v>
      </c>
      <c r="AC3">
        <v>0.50455546159247788</v>
      </c>
      <c r="AD3">
        <v>0.50403339147824444</v>
      </c>
      <c r="AE3" s="5">
        <v>3.6787030955312998</v>
      </c>
      <c r="AF3" s="5">
        <v>0</v>
      </c>
      <c r="AG3" s="5">
        <v>0</v>
      </c>
      <c r="AH3" s="5">
        <v>0.40672785378939857</v>
      </c>
      <c r="AI3" s="5">
        <v>0.406515743619141</v>
      </c>
      <c r="AJ3">
        <v>-2.4771886696158019</v>
      </c>
      <c r="AL3" s="5" t="s">
        <v>13</v>
      </c>
      <c r="AM3" t="s">
        <v>5</v>
      </c>
    </row>
    <row r="4" spans="1:39" x14ac:dyDescent="0.25">
      <c r="A4" s="5" t="s">
        <v>7</v>
      </c>
      <c r="B4" s="5">
        <v>798</v>
      </c>
      <c r="C4" s="5">
        <v>811</v>
      </c>
      <c r="D4" s="5" t="s">
        <v>8</v>
      </c>
      <c r="E4">
        <v>598</v>
      </c>
      <c r="F4">
        <v>565</v>
      </c>
      <c r="G4">
        <v>6692.4400653594776</v>
      </c>
      <c r="H4">
        <v>4511.7133823529412</v>
      </c>
      <c r="I4">
        <v>0.67415073400595316</v>
      </c>
      <c r="J4">
        <v>2.8681653338703248E-19</v>
      </c>
      <c r="K4">
        <v>1.7096514931305459E-18</v>
      </c>
      <c r="L4" s="5" t="s">
        <v>9</v>
      </c>
      <c r="M4" s="5">
        <v>798</v>
      </c>
      <c r="N4" s="5">
        <v>812</v>
      </c>
      <c r="O4" s="5" t="s">
        <v>10</v>
      </c>
      <c r="P4">
        <v>608</v>
      </c>
      <c r="Q4">
        <v>580</v>
      </c>
      <c r="R4">
        <v>2204.9001143790852</v>
      </c>
      <c r="S4">
        <v>1383.675571895425</v>
      </c>
      <c r="T4">
        <v>0.62754569373546309</v>
      </c>
      <c r="U4">
        <v>1.069304347639786E-42</v>
      </c>
      <c r="V4">
        <v>2.955168378931773E-41</v>
      </c>
      <c r="W4" s="5">
        <v>0.57138887877141398</v>
      </c>
      <c r="X4" s="5">
        <v>1.15822765384984E-98</v>
      </c>
      <c r="Y4" s="5">
        <v>4.988275918285107E-97</v>
      </c>
      <c r="Z4">
        <v>4.3666236631198379</v>
      </c>
      <c r="AA4">
        <v>0</v>
      </c>
      <c r="AB4">
        <v>0</v>
      </c>
      <c r="AC4">
        <v>0.86829507756069735</v>
      </c>
      <c r="AD4">
        <v>0.86817811048925919</v>
      </c>
      <c r="AE4" s="5">
        <v>3.3191145985761481</v>
      </c>
      <c r="AF4" s="5">
        <v>0</v>
      </c>
      <c r="AG4" s="5">
        <v>0</v>
      </c>
      <c r="AH4" s="5">
        <v>0.62344273858789034</v>
      </c>
      <c r="AI4" s="5">
        <v>0.62337163638596205</v>
      </c>
      <c r="AJ4">
        <v>-1.04750906454369</v>
      </c>
      <c r="AM4" t="s">
        <v>5</v>
      </c>
    </row>
    <row r="5" spans="1:39" x14ac:dyDescent="0.25">
      <c r="A5" s="6" t="s">
        <v>5</v>
      </c>
      <c r="B5" s="5">
        <v>798</v>
      </c>
      <c r="C5" s="5">
        <v>810</v>
      </c>
      <c r="D5" s="5" t="s">
        <v>6</v>
      </c>
      <c r="E5">
        <v>604</v>
      </c>
      <c r="F5">
        <v>592</v>
      </c>
      <c r="G5">
        <v>21688.631241830069</v>
      </c>
      <c r="H5">
        <v>24194.2225</v>
      </c>
      <c r="I5">
        <v>1.115525559461654</v>
      </c>
      <c r="J5">
        <v>1.0355941944474059E-4</v>
      </c>
      <c r="K5">
        <v>1.7297837094066559E-4</v>
      </c>
      <c r="L5" s="5" t="s">
        <v>7</v>
      </c>
      <c r="M5" s="5">
        <v>798</v>
      </c>
      <c r="N5" s="5">
        <v>811</v>
      </c>
      <c r="O5" s="5" t="s">
        <v>8</v>
      </c>
      <c r="P5">
        <v>598</v>
      </c>
      <c r="Q5">
        <v>565</v>
      </c>
      <c r="R5">
        <v>6692.4400653594776</v>
      </c>
      <c r="S5">
        <v>4511.7133823529412</v>
      </c>
      <c r="T5">
        <v>0.67415073400595316</v>
      </c>
      <c r="U5">
        <v>2.8681653338703248E-19</v>
      </c>
      <c r="V5">
        <v>1.7096514931305459E-18</v>
      </c>
      <c r="W5" s="5">
        <v>0.60591492251688195</v>
      </c>
      <c r="X5" s="5">
        <v>3.4109943598298901E-114</v>
      </c>
      <c r="Y5" s="5">
        <v>2.019948222461763E-112</v>
      </c>
      <c r="Z5">
        <v>2.2584437442221059</v>
      </c>
      <c r="AA5">
        <v>0</v>
      </c>
      <c r="AB5">
        <v>0</v>
      </c>
      <c r="AC5">
        <v>0.88449383051153474</v>
      </c>
      <c r="AD5">
        <v>0.88439152212403394</v>
      </c>
      <c r="AE5" s="5">
        <v>3.2209094712529902</v>
      </c>
      <c r="AF5" s="5">
        <v>0</v>
      </c>
      <c r="AG5" s="5">
        <v>0</v>
      </c>
      <c r="AH5" s="5">
        <v>0.69488103170876792</v>
      </c>
      <c r="AI5" s="5">
        <v>0.69482409590576522</v>
      </c>
      <c r="AJ5">
        <v>0.9624657270308834</v>
      </c>
      <c r="AM5" t="s">
        <v>5</v>
      </c>
    </row>
    <row r="6" spans="1:39" x14ac:dyDescent="0.25">
      <c r="A6" s="5" t="s">
        <v>85</v>
      </c>
      <c r="B6" s="5">
        <v>799</v>
      </c>
      <c r="C6" s="5">
        <v>810</v>
      </c>
      <c r="D6" s="5" t="s">
        <v>86</v>
      </c>
      <c r="E6">
        <v>416</v>
      </c>
      <c r="F6">
        <v>427</v>
      </c>
      <c r="G6">
        <v>337.86315359477118</v>
      </c>
      <c r="H6">
        <v>376.42383986928098</v>
      </c>
      <c r="I6">
        <v>1.114131079001172</v>
      </c>
      <c r="J6">
        <v>0.10198952966712239</v>
      </c>
      <c r="K6">
        <v>0.1230349881698619</v>
      </c>
      <c r="L6" s="6" t="s">
        <v>5</v>
      </c>
      <c r="M6" s="5">
        <v>798</v>
      </c>
      <c r="N6" s="5">
        <v>810</v>
      </c>
      <c r="O6" s="5" t="s">
        <v>6</v>
      </c>
      <c r="P6">
        <v>604</v>
      </c>
      <c r="Q6">
        <v>592</v>
      </c>
      <c r="R6">
        <v>21688.631241830069</v>
      </c>
      <c r="S6">
        <v>24194.2225</v>
      </c>
      <c r="T6">
        <v>1.115525559461654</v>
      </c>
      <c r="U6">
        <v>1.0355941944474059E-4</v>
      </c>
      <c r="V6">
        <v>1.7297837094066559E-4</v>
      </c>
      <c r="W6" s="5">
        <v>0.346526272381663</v>
      </c>
      <c r="X6" s="5">
        <v>1.9803781511932299E-30</v>
      </c>
      <c r="Y6" s="5">
        <v>1.6981070572448739E-29</v>
      </c>
      <c r="Z6">
        <v>1.323963035169402E-2</v>
      </c>
      <c r="AA6">
        <v>0</v>
      </c>
      <c r="AB6">
        <v>0</v>
      </c>
      <c r="AC6">
        <v>0.75098346623770995</v>
      </c>
      <c r="AD6">
        <v>0.75074146766262517</v>
      </c>
      <c r="AE6" s="5">
        <v>1.635908909109644E-2</v>
      </c>
      <c r="AF6" s="5">
        <v>0</v>
      </c>
      <c r="AG6" s="5">
        <v>0</v>
      </c>
      <c r="AH6" s="5">
        <v>0.4979516564362011</v>
      </c>
      <c r="AI6" s="5">
        <v>0.49782670662446288</v>
      </c>
      <c r="AJ6">
        <v>3.119458739402425E-3</v>
      </c>
      <c r="AM6" t="s">
        <v>5</v>
      </c>
    </row>
    <row r="7" spans="1:39" ht="14.25" customHeight="1" x14ac:dyDescent="0.25"/>
    <row r="8" spans="1:39" x14ac:dyDescent="0.25">
      <c r="A8" s="5" t="s">
        <v>16</v>
      </c>
      <c r="B8" s="5">
        <v>431</v>
      </c>
      <c r="C8" s="5">
        <v>455</v>
      </c>
      <c r="D8" s="5" t="s">
        <v>17</v>
      </c>
      <c r="E8">
        <v>612</v>
      </c>
      <c r="F8">
        <v>607</v>
      </c>
      <c r="G8">
        <v>8791.307598039215</v>
      </c>
      <c r="H8">
        <v>8169.4798202614384</v>
      </c>
      <c r="I8">
        <v>0.92926788525560555</v>
      </c>
      <c r="J8">
        <v>7.8161538718269112E-4</v>
      </c>
      <c r="K8">
        <v>1.176292463878901E-3</v>
      </c>
      <c r="L8" s="5" t="s">
        <v>18</v>
      </c>
      <c r="M8" s="5">
        <v>421</v>
      </c>
      <c r="N8" s="5">
        <v>455</v>
      </c>
      <c r="O8" s="5" t="s">
        <v>19</v>
      </c>
      <c r="P8">
        <v>314</v>
      </c>
      <c r="Q8">
        <v>295</v>
      </c>
      <c r="R8">
        <v>100.5932352941176</v>
      </c>
      <c r="S8">
        <v>106.6443464052288</v>
      </c>
      <c r="T8">
        <v>1.0601542548404841</v>
      </c>
      <c r="U8">
        <v>0.50503690636823539</v>
      </c>
      <c r="V8">
        <v>0.54443694870901971</v>
      </c>
      <c r="W8" s="5">
        <v>0.23672455077117799</v>
      </c>
      <c r="X8" s="5">
        <v>4.2285040602054203E-9</v>
      </c>
      <c r="Y8" s="5">
        <v>1.369746187023807E-8</v>
      </c>
      <c r="Z8">
        <v>32.846291208440718</v>
      </c>
      <c r="AA8">
        <v>1.5519224421479579E-48</v>
      </c>
      <c r="AB8">
        <v>2.1849130964861659E-48</v>
      </c>
      <c r="AC8">
        <v>0.30059382199141738</v>
      </c>
      <c r="AD8">
        <v>0.29942814502806969</v>
      </c>
      <c r="AE8" s="5">
        <v>16.06414534209398</v>
      </c>
      <c r="AF8" s="5">
        <v>5.9712008365251267E-234</v>
      </c>
      <c r="AG8" s="5">
        <v>2.8574307033371499E-233</v>
      </c>
      <c r="AH8" s="5">
        <v>0.28046384144697167</v>
      </c>
      <c r="AI8" s="5">
        <v>0.28024183090746152</v>
      </c>
      <c r="AJ8">
        <v>-16.782145866346742</v>
      </c>
      <c r="AK8" s="5" t="s">
        <v>20</v>
      </c>
      <c r="AM8" t="s">
        <v>14</v>
      </c>
    </row>
    <row r="9" spans="1:39" x14ac:dyDescent="0.25">
      <c r="A9" s="6" t="s">
        <v>14</v>
      </c>
      <c r="B9" s="5">
        <v>432</v>
      </c>
      <c r="C9" s="5">
        <v>455</v>
      </c>
      <c r="D9" s="5" t="s">
        <v>15</v>
      </c>
      <c r="E9">
        <v>612</v>
      </c>
      <c r="F9">
        <v>609</v>
      </c>
      <c r="G9">
        <v>20533.108006535949</v>
      </c>
      <c r="H9">
        <v>18137.133398692811</v>
      </c>
      <c r="I9">
        <v>0.8833116444388025</v>
      </c>
      <c r="J9">
        <v>2.830841131707799E-7</v>
      </c>
      <c r="K9">
        <v>6.1033737875118499E-7</v>
      </c>
      <c r="L9" s="5" t="s">
        <v>16</v>
      </c>
      <c r="M9" s="5">
        <v>431</v>
      </c>
      <c r="N9" s="5">
        <v>455</v>
      </c>
      <c r="O9" s="5" t="s">
        <v>17</v>
      </c>
      <c r="P9">
        <v>612</v>
      </c>
      <c r="Q9">
        <v>607</v>
      </c>
      <c r="R9">
        <v>8791.307598039215</v>
      </c>
      <c r="S9">
        <v>8169.4798202614384</v>
      </c>
      <c r="T9">
        <v>0.92926788525560555</v>
      </c>
      <c r="U9">
        <v>7.8161538718269112E-4</v>
      </c>
      <c r="V9">
        <v>1.176292463878901E-3</v>
      </c>
      <c r="W9" s="5">
        <v>0.16275887377929599</v>
      </c>
      <c r="X9" s="5">
        <v>4.0267746089403598E-8</v>
      </c>
      <c r="Y9" s="5">
        <v>1.1979180351557269E-7</v>
      </c>
      <c r="Z9">
        <v>1.1706860646768431</v>
      </c>
      <c r="AA9">
        <v>9.453472448337475E-297</v>
      </c>
      <c r="AB9">
        <v>1.628575480872683E-295</v>
      </c>
      <c r="AC9">
        <v>0.70076117756685585</v>
      </c>
      <c r="AD9">
        <v>0.70049495085650615</v>
      </c>
      <c r="AE9" s="5">
        <v>1.044897803393007</v>
      </c>
      <c r="AF9" s="5">
        <v>0</v>
      </c>
      <c r="AG9" s="5">
        <v>0</v>
      </c>
      <c r="AH9" s="5">
        <v>0.51908204195290297</v>
      </c>
      <c r="AI9" s="5">
        <v>0.51899469760890615</v>
      </c>
      <c r="AJ9">
        <v>-0.12578826128383591</v>
      </c>
      <c r="AM9" t="s">
        <v>14</v>
      </c>
    </row>
    <row r="10" spans="1:39" x14ac:dyDescent="0.25">
      <c r="A10" s="5" t="s">
        <v>87</v>
      </c>
      <c r="B10" s="5">
        <v>433</v>
      </c>
      <c r="C10" s="5">
        <v>455</v>
      </c>
      <c r="D10" s="5" t="s">
        <v>88</v>
      </c>
      <c r="E10">
        <v>586</v>
      </c>
      <c r="F10">
        <v>445</v>
      </c>
      <c r="G10">
        <v>869.4800490196078</v>
      </c>
      <c r="H10">
        <v>636.39754901960782</v>
      </c>
      <c r="I10">
        <v>0.73192886914102884</v>
      </c>
      <c r="J10">
        <v>7.8177093134188544E-15</v>
      </c>
      <c r="K10">
        <v>3.0083337104801669E-14</v>
      </c>
      <c r="L10" s="6" t="s">
        <v>14</v>
      </c>
      <c r="M10" s="5">
        <v>432</v>
      </c>
      <c r="N10" s="5">
        <v>455</v>
      </c>
      <c r="O10" s="5" t="s">
        <v>15</v>
      </c>
      <c r="P10">
        <v>612</v>
      </c>
      <c r="Q10">
        <v>609</v>
      </c>
      <c r="R10">
        <v>20533.108006535949</v>
      </c>
      <c r="S10">
        <v>18137.133398692811</v>
      </c>
      <c r="T10">
        <v>0.8833116444388025</v>
      </c>
      <c r="U10">
        <v>2.830841131707799E-7</v>
      </c>
      <c r="V10">
        <v>6.1033737875118499E-7</v>
      </c>
      <c r="W10" s="5">
        <v>0.433721124266499</v>
      </c>
      <c r="X10" s="5">
        <v>7.4785288797237102E-53</v>
      </c>
      <c r="Y10" s="5">
        <v>1.190908590510624E-51</v>
      </c>
      <c r="Z10">
        <v>3.2986167155891123E-2</v>
      </c>
      <c r="AA10">
        <v>0</v>
      </c>
      <c r="AB10">
        <v>0</v>
      </c>
      <c r="AC10">
        <v>0.78818465333271892</v>
      </c>
      <c r="AD10">
        <v>0.78799637302457026</v>
      </c>
      <c r="AE10" s="5">
        <v>5.047432663080488E-2</v>
      </c>
      <c r="AF10" s="5">
        <v>0</v>
      </c>
      <c r="AG10" s="5">
        <v>0</v>
      </c>
      <c r="AH10" s="5">
        <v>0.55575256059184752</v>
      </c>
      <c r="AI10" s="5">
        <v>0.55565205212139324</v>
      </c>
      <c r="AJ10">
        <v>1.7488159474913761E-2</v>
      </c>
      <c r="AM10" t="s">
        <v>14</v>
      </c>
    </row>
    <row r="12" spans="1:39" x14ac:dyDescent="0.25">
      <c r="A12" s="5" t="s">
        <v>27</v>
      </c>
      <c r="B12" s="5">
        <v>541</v>
      </c>
      <c r="C12" s="5">
        <v>560</v>
      </c>
      <c r="D12" s="5" t="s">
        <v>28</v>
      </c>
      <c r="E12">
        <v>609</v>
      </c>
      <c r="F12">
        <v>580</v>
      </c>
      <c r="G12">
        <v>3026.065735294118</v>
      </c>
      <c r="H12">
        <v>2406.3523366013069</v>
      </c>
      <c r="I12">
        <v>0.79520821657478724</v>
      </c>
      <c r="J12">
        <v>2.0148776878700199E-24</v>
      </c>
      <c r="K12">
        <v>1.655467073276989E-23</v>
      </c>
      <c r="L12" s="5" t="s">
        <v>29</v>
      </c>
      <c r="M12" s="5">
        <v>540</v>
      </c>
      <c r="N12" s="5">
        <v>572</v>
      </c>
      <c r="O12" s="5" t="s">
        <v>30</v>
      </c>
      <c r="P12">
        <v>607</v>
      </c>
      <c r="Q12">
        <v>583</v>
      </c>
      <c r="R12">
        <v>1303.002696078431</v>
      </c>
      <c r="S12">
        <v>830.50888888888892</v>
      </c>
      <c r="T12">
        <v>0.6373807908367507</v>
      </c>
      <c r="U12">
        <v>1.8619692514595449E-34</v>
      </c>
      <c r="V12">
        <v>2.8301932622185081E-33</v>
      </c>
      <c r="W12" s="5">
        <v>0.372559982330468</v>
      </c>
      <c r="X12" s="5">
        <v>3.3646123679735E-38</v>
      </c>
      <c r="Y12" s="5">
        <v>3.4279249662955821E-37</v>
      </c>
      <c r="Z12">
        <v>1.9111354746024889</v>
      </c>
      <c r="AA12">
        <v>0</v>
      </c>
      <c r="AB12">
        <v>0</v>
      </c>
      <c r="AC12">
        <v>0.81986741889432602</v>
      </c>
      <c r="AD12">
        <v>0.81970644250370439</v>
      </c>
      <c r="AE12" s="5">
        <v>1.885388400088861</v>
      </c>
      <c r="AF12" s="5">
        <v>0</v>
      </c>
      <c r="AG12" s="5">
        <v>0</v>
      </c>
      <c r="AH12" s="5">
        <v>0.41322917967543621</v>
      </c>
      <c r="AI12" s="5">
        <v>0.41311775338976869</v>
      </c>
      <c r="AJ12">
        <v>-2.574707451362768E-2</v>
      </c>
      <c r="AL12" s="5" t="s">
        <v>31</v>
      </c>
      <c r="AM12" t="s">
        <v>21</v>
      </c>
    </row>
    <row r="13" spans="1:39" x14ac:dyDescent="0.25">
      <c r="A13" s="5" t="s">
        <v>25</v>
      </c>
      <c r="B13" s="5">
        <v>542</v>
      </c>
      <c r="C13" s="5">
        <v>560</v>
      </c>
      <c r="D13" s="5" t="s">
        <v>26</v>
      </c>
      <c r="E13">
        <v>607</v>
      </c>
      <c r="F13">
        <v>583</v>
      </c>
      <c r="G13">
        <v>2499.5679084967319</v>
      </c>
      <c r="H13">
        <v>1987.02885620915</v>
      </c>
      <c r="I13">
        <v>0.79494893875644757</v>
      </c>
      <c r="J13">
        <v>5.4174021906063584E-16</v>
      </c>
      <c r="K13">
        <v>2.4580451730512428E-15</v>
      </c>
      <c r="L13" s="5" t="s">
        <v>27</v>
      </c>
      <c r="M13" s="5">
        <v>541</v>
      </c>
      <c r="N13" s="5">
        <v>560</v>
      </c>
      <c r="O13" s="5" t="s">
        <v>28</v>
      </c>
      <c r="P13">
        <v>609</v>
      </c>
      <c r="Q13">
        <v>580</v>
      </c>
      <c r="R13">
        <v>3026.065735294118</v>
      </c>
      <c r="S13">
        <v>2406.3523366013069</v>
      </c>
      <c r="T13">
        <v>0.79520821657478724</v>
      </c>
      <c r="U13">
        <v>2.0148776878700199E-24</v>
      </c>
      <c r="V13">
        <v>1.655467073276989E-23</v>
      </c>
      <c r="W13" s="5">
        <v>0.50027723455750295</v>
      </c>
      <c r="X13" s="5">
        <v>4.8303681556634298E-72</v>
      </c>
      <c r="Y13" s="5">
        <v>1.130067611726198E-70</v>
      </c>
      <c r="Z13">
        <v>0.62741588802715564</v>
      </c>
      <c r="AA13">
        <v>0</v>
      </c>
      <c r="AB13">
        <v>0</v>
      </c>
      <c r="AC13">
        <v>0.85152459116279278</v>
      </c>
      <c r="AD13">
        <v>0.85139202383347379</v>
      </c>
      <c r="AE13" s="5">
        <v>0.60328659542530638</v>
      </c>
      <c r="AF13" s="5">
        <v>0</v>
      </c>
      <c r="AG13" s="5">
        <v>0</v>
      </c>
      <c r="AH13" s="5">
        <v>0.49914898769382021</v>
      </c>
      <c r="AI13" s="5">
        <v>0.49905294723124949</v>
      </c>
      <c r="AJ13">
        <v>-2.4129292601849262E-2</v>
      </c>
      <c r="AM13" t="s">
        <v>21</v>
      </c>
    </row>
    <row r="14" spans="1:39" x14ac:dyDescent="0.25">
      <c r="A14" s="5" t="s">
        <v>23</v>
      </c>
      <c r="B14" s="5">
        <v>543</v>
      </c>
      <c r="C14" s="5">
        <v>560</v>
      </c>
      <c r="D14" s="5" t="s">
        <v>24</v>
      </c>
      <c r="E14">
        <v>611</v>
      </c>
      <c r="F14">
        <v>608</v>
      </c>
      <c r="G14">
        <v>2371.6200490196079</v>
      </c>
      <c r="H14">
        <v>1927.262843137255</v>
      </c>
      <c r="I14">
        <v>0.81263558382126033</v>
      </c>
      <c r="J14">
        <v>1.025702751278255E-13</v>
      </c>
      <c r="K14">
        <v>3.5840647860757428E-13</v>
      </c>
      <c r="L14" s="5" t="s">
        <v>25</v>
      </c>
      <c r="M14" s="5">
        <v>542</v>
      </c>
      <c r="N14" s="5">
        <v>560</v>
      </c>
      <c r="O14" s="5" t="s">
        <v>26</v>
      </c>
      <c r="P14">
        <v>607</v>
      </c>
      <c r="Q14">
        <v>583</v>
      </c>
      <c r="R14">
        <v>2499.5679084967319</v>
      </c>
      <c r="S14">
        <v>1987.02885620915</v>
      </c>
      <c r="T14">
        <v>0.79494893875644757</v>
      </c>
      <c r="U14">
        <v>5.4174021906063584E-16</v>
      </c>
      <c r="V14">
        <v>2.4580451730512428E-15</v>
      </c>
      <c r="W14" s="5">
        <v>0.55493712742462598</v>
      </c>
      <c r="X14" s="5">
        <v>7.3603728913481904E-92</v>
      </c>
      <c r="Y14" s="5">
        <v>2.631680496057513E-90</v>
      </c>
      <c r="Z14">
        <v>1.1148119846418429</v>
      </c>
      <c r="AA14">
        <v>0</v>
      </c>
      <c r="AB14">
        <v>0</v>
      </c>
      <c r="AC14">
        <v>0.86134771463340265</v>
      </c>
      <c r="AD14">
        <v>0.86122435850763168</v>
      </c>
      <c r="AE14" s="5">
        <v>0.67705459124772194</v>
      </c>
      <c r="AF14" s="5">
        <v>0</v>
      </c>
      <c r="AG14" s="5">
        <v>0</v>
      </c>
      <c r="AH14" s="5">
        <v>0.51272738140777507</v>
      </c>
      <c r="AI14" s="5">
        <v>0.5126358232306627</v>
      </c>
      <c r="AJ14">
        <v>-0.43775739339412117</v>
      </c>
      <c r="AM14" t="s">
        <v>21</v>
      </c>
    </row>
    <row r="15" spans="1:39" x14ac:dyDescent="0.25">
      <c r="A15" s="6" t="s">
        <v>21</v>
      </c>
      <c r="B15" s="5">
        <v>543</v>
      </c>
      <c r="C15" s="5">
        <v>558</v>
      </c>
      <c r="D15" s="5" t="s">
        <v>22</v>
      </c>
      <c r="E15">
        <v>612</v>
      </c>
      <c r="F15">
        <v>607</v>
      </c>
      <c r="G15">
        <v>17419.176503267969</v>
      </c>
      <c r="H15">
        <v>18449.112205882349</v>
      </c>
      <c r="I15">
        <v>1.0591265438076909</v>
      </c>
      <c r="J15">
        <v>6.0225690423925483E-2</v>
      </c>
      <c r="K15">
        <v>7.5655412763939459E-2</v>
      </c>
      <c r="L15" s="5" t="s">
        <v>23</v>
      </c>
      <c r="M15" s="5">
        <v>543</v>
      </c>
      <c r="N15" s="5">
        <v>560</v>
      </c>
      <c r="O15" s="5" t="s">
        <v>24</v>
      </c>
      <c r="P15">
        <v>611</v>
      </c>
      <c r="Q15">
        <v>608</v>
      </c>
      <c r="R15">
        <v>2371.6200490196079</v>
      </c>
      <c r="S15">
        <v>1927.262843137255</v>
      </c>
      <c r="T15">
        <v>0.81263558382126033</v>
      </c>
      <c r="U15">
        <v>1.025702751278255E-13</v>
      </c>
      <c r="V15">
        <v>3.5840647860757428E-13</v>
      </c>
      <c r="W15" s="5">
        <v>0.37652906876722497</v>
      </c>
      <c r="X15" s="5">
        <v>2.2330325745236802E-39</v>
      </c>
      <c r="Y15" s="5">
        <v>2.3907326150973861E-38</v>
      </c>
      <c r="Z15">
        <v>7.2773249727281151</v>
      </c>
      <c r="AA15">
        <v>0</v>
      </c>
      <c r="AB15">
        <v>0</v>
      </c>
      <c r="AC15">
        <v>0.88373727952806169</v>
      </c>
      <c r="AD15">
        <v>0.88363430103340102</v>
      </c>
      <c r="AE15" s="5">
        <v>5.5328690502111311</v>
      </c>
      <c r="AF15" s="5">
        <v>0</v>
      </c>
      <c r="AG15" s="5">
        <v>0</v>
      </c>
      <c r="AH15" s="5">
        <v>0.61946219195065866</v>
      </c>
      <c r="AI15" s="5">
        <v>0.61939340348210314</v>
      </c>
      <c r="AJ15">
        <v>-1.744455922516984</v>
      </c>
      <c r="AM15" t="s">
        <v>21</v>
      </c>
    </row>
    <row r="16" spans="1:39" x14ac:dyDescent="0.25">
      <c r="A16" s="5" t="s">
        <v>89</v>
      </c>
      <c r="B16" s="5">
        <v>543</v>
      </c>
      <c r="C16" s="5">
        <v>556</v>
      </c>
      <c r="D16" s="5" t="s">
        <v>90</v>
      </c>
      <c r="E16">
        <v>530</v>
      </c>
      <c r="F16">
        <v>411</v>
      </c>
      <c r="G16">
        <v>909.906045751634</v>
      </c>
      <c r="H16">
        <v>1443.2493954248371</v>
      </c>
      <c r="I16">
        <v>1.5861521111585</v>
      </c>
      <c r="J16">
        <v>6.4256452186067084E-9</v>
      </c>
      <c r="K16">
        <v>1.562716917165151E-8</v>
      </c>
      <c r="L16" s="6" t="s">
        <v>21</v>
      </c>
      <c r="M16" s="5">
        <v>543</v>
      </c>
      <c r="N16" s="5">
        <v>558</v>
      </c>
      <c r="O16" s="5" t="s">
        <v>22</v>
      </c>
      <c r="P16">
        <v>612</v>
      </c>
      <c r="Q16">
        <v>607</v>
      </c>
      <c r="R16">
        <v>17419.176503267969</v>
      </c>
      <c r="S16">
        <v>18449.112205882349</v>
      </c>
      <c r="T16">
        <v>1.0591265438076909</v>
      </c>
      <c r="U16">
        <v>6.0225690423925483E-2</v>
      </c>
      <c r="V16">
        <v>7.5655412763939459E-2</v>
      </c>
      <c r="W16" s="5">
        <v>0.226492309796958</v>
      </c>
      <c r="X16" s="5">
        <v>2.05310318134871E-14</v>
      </c>
      <c r="Y16" s="5">
        <v>9.1329355132765388E-14</v>
      </c>
      <c r="Z16">
        <v>6.4333208054827992E-2</v>
      </c>
      <c r="AA16">
        <v>0</v>
      </c>
      <c r="AB16">
        <v>0</v>
      </c>
      <c r="AC16">
        <v>0.81831051332937133</v>
      </c>
      <c r="AD16">
        <v>0.81814712350322871</v>
      </c>
      <c r="AE16" s="5">
        <v>7.1998967114631246E-2</v>
      </c>
      <c r="AF16" s="5">
        <v>5.6339567096062388E-182</v>
      </c>
      <c r="AG16" s="5">
        <v>1.9236662999466349E-181</v>
      </c>
      <c r="AH16" s="5">
        <v>0.18598075497561159</v>
      </c>
      <c r="AI16" s="5">
        <v>0.18577836331846989</v>
      </c>
      <c r="AJ16">
        <v>7.6657590598032538E-3</v>
      </c>
      <c r="AM16" t="s">
        <v>21</v>
      </c>
    </row>
    <row r="18" spans="1:39" x14ac:dyDescent="0.25">
      <c r="A18" s="5" t="s">
        <v>38</v>
      </c>
      <c r="B18" s="5">
        <v>225</v>
      </c>
      <c r="C18" s="5">
        <v>250</v>
      </c>
      <c r="D18" s="5" t="s">
        <v>39</v>
      </c>
      <c r="E18">
        <v>373</v>
      </c>
      <c r="F18">
        <v>186</v>
      </c>
      <c r="G18">
        <v>176.9774836601307</v>
      </c>
      <c r="H18">
        <v>67.100980392156856</v>
      </c>
      <c r="I18">
        <v>0.37914981614846682</v>
      </c>
      <c r="J18">
        <v>4.6287039812097831E-29</v>
      </c>
      <c r="K18">
        <v>4.8521586561647379E-28</v>
      </c>
      <c r="L18" s="5" t="s">
        <v>40</v>
      </c>
      <c r="M18" s="5">
        <v>224</v>
      </c>
      <c r="N18" s="5">
        <v>250</v>
      </c>
      <c r="O18" s="5" t="s">
        <v>41</v>
      </c>
      <c r="P18">
        <v>417</v>
      </c>
      <c r="Q18">
        <v>329</v>
      </c>
      <c r="R18">
        <v>262.45710784313718</v>
      </c>
      <c r="S18">
        <v>176.597614379085</v>
      </c>
      <c r="T18">
        <v>0.67286276157791114</v>
      </c>
      <c r="U18">
        <v>1.209046072806122E-8</v>
      </c>
      <c r="V18">
        <v>2.871484422914541E-8</v>
      </c>
      <c r="W18" s="5">
        <v>0.61647226215976503</v>
      </c>
      <c r="X18" s="5">
        <v>2.8727680209289498E-104</v>
      </c>
      <c r="Y18" s="5">
        <v>1.36097384991509E-102</v>
      </c>
      <c r="Z18">
        <v>0.78779698846759294</v>
      </c>
      <c r="AA18">
        <v>3.0011106448316932E-233</v>
      </c>
      <c r="AB18">
        <v>2.5733505302968591E-232</v>
      </c>
      <c r="AC18">
        <v>0.66043059952546668</v>
      </c>
      <c r="AD18">
        <v>0.6600858590173706</v>
      </c>
      <c r="AE18" s="5">
        <v>0.47470110854523401</v>
      </c>
      <c r="AF18" s="5">
        <v>2.0869411671978838E-248</v>
      </c>
      <c r="AG18" s="5">
        <v>1.0574207250909061E-247</v>
      </c>
      <c r="AH18" s="5">
        <v>0.44280009964445388</v>
      </c>
      <c r="AI18" s="5">
        <v>0.44251258679597322</v>
      </c>
      <c r="AJ18">
        <v>-0.31309587992235899</v>
      </c>
      <c r="AM18" t="s">
        <v>32</v>
      </c>
    </row>
    <row r="19" spans="1:39" x14ac:dyDescent="0.25">
      <c r="A19" s="5" t="s">
        <v>36</v>
      </c>
      <c r="B19" s="5">
        <v>227</v>
      </c>
      <c r="C19" s="5">
        <v>250</v>
      </c>
      <c r="D19" s="5" t="s">
        <v>37</v>
      </c>
      <c r="E19">
        <v>592</v>
      </c>
      <c r="F19">
        <v>534</v>
      </c>
      <c r="G19">
        <v>1079.5938888888891</v>
      </c>
      <c r="H19">
        <v>813.9733169934641</v>
      </c>
      <c r="I19">
        <v>0.7539625088385784</v>
      </c>
      <c r="J19">
        <v>8.4473734164090454E-14</v>
      </c>
      <c r="K19">
        <v>3.021178257162764E-13</v>
      </c>
      <c r="L19" s="5" t="s">
        <v>38</v>
      </c>
      <c r="M19" s="5">
        <v>225</v>
      </c>
      <c r="N19" s="5">
        <v>250</v>
      </c>
      <c r="O19" s="5" t="s">
        <v>39</v>
      </c>
      <c r="P19">
        <v>373</v>
      </c>
      <c r="Q19">
        <v>186</v>
      </c>
      <c r="R19">
        <v>176.9774836601307</v>
      </c>
      <c r="S19">
        <v>67.100980392156856</v>
      </c>
      <c r="T19">
        <v>0.37914981614846682</v>
      </c>
      <c r="U19">
        <v>4.6287039812097831E-29</v>
      </c>
      <c r="V19">
        <v>4.8521586561647379E-28</v>
      </c>
      <c r="W19" s="5">
        <v>0.67988679872994795</v>
      </c>
      <c r="X19" s="5">
        <v>6.8682482909268195E-139</v>
      </c>
      <c r="Y19" s="5">
        <v>7.6560767713566603E-137</v>
      </c>
      <c r="Z19">
        <v>3.3198401749047441</v>
      </c>
      <c r="AA19">
        <v>0</v>
      </c>
      <c r="AB19">
        <v>0</v>
      </c>
      <c r="AC19">
        <v>0.75362047814383148</v>
      </c>
      <c r="AD19">
        <v>0.75337797861444544</v>
      </c>
      <c r="AE19" s="5">
        <v>3.434120011748572</v>
      </c>
      <c r="AF19" s="5">
        <v>0</v>
      </c>
      <c r="AG19" s="5">
        <v>0</v>
      </c>
      <c r="AH19" s="5">
        <v>0.52023025582609894</v>
      </c>
      <c r="AI19" s="5">
        <v>0.52001058103481057</v>
      </c>
      <c r="AJ19">
        <v>0.11427983684382829</v>
      </c>
      <c r="AM19" t="s">
        <v>32</v>
      </c>
    </row>
    <row r="20" spans="1:39" x14ac:dyDescent="0.25">
      <c r="A20" s="5" t="s">
        <v>34</v>
      </c>
      <c r="B20" s="5">
        <v>227</v>
      </c>
      <c r="C20" s="5">
        <v>249</v>
      </c>
      <c r="D20" s="5" t="s">
        <v>35</v>
      </c>
      <c r="E20">
        <v>560</v>
      </c>
      <c r="F20">
        <v>540</v>
      </c>
      <c r="G20">
        <v>595.55998366013068</v>
      </c>
      <c r="H20">
        <v>770.08550653594773</v>
      </c>
      <c r="I20">
        <v>1.29304440805985</v>
      </c>
      <c r="J20">
        <v>3.1663438665429318E-2</v>
      </c>
      <c r="K20">
        <v>4.0960363209746872E-2</v>
      </c>
      <c r="L20" s="5" t="s">
        <v>36</v>
      </c>
      <c r="M20" s="5">
        <v>227</v>
      </c>
      <c r="N20" s="5">
        <v>250</v>
      </c>
      <c r="O20" s="5" t="s">
        <v>37</v>
      </c>
      <c r="P20">
        <v>592</v>
      </c>
      <c r="Q20">
        <v>534</v>
      </c>
      <c r="R20">
        <v>1079.5938888888891</v>
      </c>
      <c r="S20">
        <v>813.9733169934641</v>
      </c>
      <c r="T20">
        <v>0.7539625088385784</v>
      </c>
      <c r="U20">
        <v>8.4473734164090454E-14</v>
      </c>
      <c r="V20">
        <v>3.021178257162764E-13</v>
      </c>
      <c r="W20" s="5">
        <v>0.60154257173957404</v>
      </c>
      <c r="X20" s="5">
        <v>3.3537328522781398E-110</v>
      </c>
      <c r="Y20" s="5">
        <v>1.7653677097408542E-108</v>
      </c>
      <c r="Z20">
        <v>0.39905069845115682</v>
      </c>
      <c r="AA20">
        <v>0</v>
      </c>
      <c r="AB20">
        <v>0</v>
      </c>
      <c r="AC20">
        <v>0.76106398155379462</v>
      </c>
      <c r="AD20">
        <v>0.76084852977882056</v>
      </c>
      <c r="AE20" s="5">
        <v>0.54519700560684703</v>
      </c>
      <c r="AF20" s="5">
        <v>0</v>
      </c>
      <c r="AG20" s="5">
        <v>0</v>
      </c>
      <c r="AH20" s="5">
        <v>0.50737737238103697</v>
      </c>
      <c r="AI20" s="5">
        <v>0.50726879344614195</v>
      </c>
      <c r="AJ20">
        <v>0.1461463071556903</v>
      </c>
      <c r="AM20" t="s">
        <v>32</v>
      </c>
    </row>
    <row r="21" spans="1:39" x14ac:dyDescent="0.25">
      <c r="A21" s="6" t="s">
        <v>32</v>
      </c>
      <c r="B21" s="5">
        <v>229</v>
      </c>
      <c r="C21" s="5">
        <v>249</v>
      </c>
      <c r="D21" s="5" t="s">
        <v>33</v>
      </c>
      <c r="E21">
        <v>608</v>
      </c>
      <c r="F21">
        <v>605</v>
      </c>
      <c r="G21">
        <v>13940.701748366009</v>
      </c>
      <c r="H21">
        <v>13337.114656862739</v>
      </c>
      <c r="I21">
        <v>0.95670324906176152</v>
      </c>
      <c r="J21">
        <v>5.2464912820790521E-2</v>
      </c>
      <c r="K21">
        <v>6.6179807043652769E-2</v>
      </c>
      <c r="L21" s="5" t="s">
        <v>34</v>
      </c>
      <c r="M21" s="5">
        <v>227</v>
      </c>
      <c r="N21" s="5">
        <v>249</v>
      </c>
      <c r="O21" s="5" t="s">
        <v>35</v>
      </c>
      <c r="P21">
        <v>560</v>
      </c>
      <c r="Q21">
        <v>540</v>
      </c>
      <c r="R21">
        <v>595.55998366013068</v>
      </c>
      <c r="S21">
        <v>770.08550653594773</v>
      </c>
      <c r="T21">
        <v>1.29304440805985</v>
      </c>
      <c r="U21">
        <v>3.1663438665429318E-2</v>
      </c>
      <c r="V21">
        <v>4.0960363209746872E-2</v>
      </c>
      <c r="W21" s="5">
        <v>0.31212515847066602</v>
      </c>
      <c r="X21" s="5">
        <v>1.5767331243819199E-26</v>
      </c>
      <c r="Y21" s="5">
        <v>1.1856782820252929E-25</v>
      </c>
      <c r="Z21">
        <v>14.844211630141871</v>
      </c>
      <c r="AA21">
        <v>1.2718290444055891E-262</v>
      </c>
      <c r="AB21">
        <v>1.4518771320172229E-261</v>
      </c>
      <c r="AC21">
        <v>0.66047281611301623</v>
      </c>
      <c r="AD21">
        <v>0.66016693576717211</v>
      </c>
      <c r="AE21" s="5">
        <v>9.4425167144989075</v>
      </c>
      <c r="AF21" s="5">
        <v>0</v>
      </c>
      <c r="AG21" s="5">
        <v>0</v>
      </c>
      <c r="AH21" s="5">
        <v>0.4618772422238937</v>
      </c>
      <c r="AI21" s="5">
        <v>0.46176640334484609</v>
      </c>
      <c r="AJ21">
        <v>-5.4016949156429632</v>
      </c>
      <c r="AM21" t="s">
        <v>32</v>
      </c>
    </row>
    <row r="22" spans="1:39" x14ac:dyDescent="0.25">
      <c r="A22" s="5" t="s">
        <v>91</v>
      </c>
      <c r="B22" s="5">
        <v>231</v>
      </c>
      <c r="C22" s="5">
        <v>249</v>
      </c>
      <c r="D22" s="5" t="s">
        <v>92</v>
      </c>
      <c r="E22">
        <v>605</v>
      </c>
      <c r="F22">
        <v>582</v>
      </c>
      <c r="G22">
        <v>1702.5826633986931</v>
      </c>
      <c r="H22">
        <v>1693.6898202614379</v>
      </c>
      <c r="I22">
        <v>0.99477685088164647</v>
      </c>
      <c r="J22">
        <v>0.10253322114884179</v>
      </c>
      <c r="K22">
        <v>0.123201973238134</v>
      </c>
      <c r="L22" s="6" t="s">
        <v>32</v>
      </c>
      <c r="M22" s="5">
        <v>229</v>
      </c>
      <c r="N22" s="5">
        <v>249</v>
      </c>
      <c r="O22" s="5" t="s">
        <v>33</v>
      </c>
      <c r="P22">
        <v>608</v>
      </c>
      <c r="Q22">
        <v>605</v>
      </c>
      <c r="R22">
        <v>13940.701748366009</v>
      </c>
      <c r="S22">
        <v>13337.114656862739</v>
      </c>
      <c r="T22">
        <v>0.95670324906176152</v>
      </c>
      <c r="U22">
        <v>5.2464912820790521E-2</v>
      </c>
      <c r="V22">
        <v>6.6179807043652769E-2</v>
      </c>
      <c r="W22" s="5">
        <v>0.64580024540938596</v>
      </c>
      <c r="X22" s="5">
        <v>5.3691758730484595E-134</v>
      </c>
      <c r="Y22" s="5">
        <v>5.3550464628562271E-132</v>
      </c>
      <c r="Z22">
        <v>9.3970204152827058E-2</v>
      </c>
      <c r="AA22">
        <v>0</v>
      </c>
      <c r="AB22">
        <v>0</v>
      </c>
      <c r="AC22">
        <v>0.88459906236128183</v>
      </c>
      <c r="AD22">
        <v>0.88449657485005739</v>
      </c>
      <c r="AE22" s="5">
        <v>0.1158842295475582</v>
      </c>
      <c r="AF22" s="5">
        <v>0</v>
      </c>
      <c r="AG22" s="5">
        <v>0</v>
      </c>
      <c r="AH22" s="5">
        <v>0.75668406345972294</v>
      </c>
      <c r="AI22" s="5">
        <v>0.75663788469021442</v>
      </c>
      <c r="AJ22">
        <v>2.1914025394731172E-2</v>
      </c>
      <c r="AM22" t="s">
        <v>32</v>
      </c>
    </row>
    <row r="23" spans="1:39" ht="16.5" customHeight="1" x14ac:dyDescent="0.25"/>
    <row r="24" spans="1:39" x14ac:dyDescent="0.25">
      <c r="A24" s="5" t="s">
        <v>44</v>
      </c>
      <c r="B24" s="5">
        <v>1177</v>
      </c>
      <c r="C24" s="5">
        <v>1195</v>
      </c>
      <c r="D24" s="5" t="s">
        <v>45</v>
      </c>
      <c r="E24">
        <v>353</v>
      </c>
      <c r="F24">
        <v>367</v>
      </c>
      <c r="G24">
        <v>2325.9154411764712</v>
      </c>
      <c r="H24">
        <v>2193.23477124183</v>
      </c>
      <c r="I24">
        <v>0.94295550578247611</v>
      </c>
      <c r="J24">
        <v>0.25485147427245758</v>
      </c>
      <c r="K24">
        <v>0.28908525439860872</v>
      </c>
      <c r="L24" s="5" t="s">
        <v>46</v>
      </c>
      <c r="M24" s="5">
        <v>1177</v>
      </c>
      <c r="N24" s="5">
        <v>1216</v>
      </c>
      <c r="O24" s="5" t="s">
        <v>47</v>
      </c>
      <c r="P24">
        <v>117</v>
      </c>
      <c r="Q24">
        <v>41</v>
      </c>
      <c r="R24">
        <v>8.0966666666666676</v>
      </c>
      <c r="S24">
        <v>2.151225490196079</v>
      </c>
      <c r="T24">
        <v>0.26569273242438191</v>
      </c>
      <c r="U24">
        <v>3.2427937754259177E-11</v>
      </c>
      <c r="V24">
        <v>9.4789356512449899E-11</v>
      </c>
      <c r="W24" s="5">
        <v>-0.11024657306888</v>
      </c>
      <c r="X24" s="5">
        <v>2.23853513977555E-2</v>
      </c>
      <c r="Y24" s="5">
        <v>3.4572323470861192E-2</v>
      </c>
      <c r="Z24">
        <v>57.480852881646463</v>
      </c>
      <c r="AA24">
        <v>5.7691874420892386E-65</v>
      </c>
      <c r="AB24">
        <v>9.4736656869662975E-65</v>
      </c>
      <c r="AC24">
        <v>0.49217808875724112</v>
      </c>
      <c r="AD24">
        <v>0.49099158896461792</v>
      </c>
      <c r="AE24" s="5">
        <v>55.88650265351135</v>
      </c>
      <c r="AF24" s="5">
        <v>8.3746004038175491E-76</v>
      </c>
      <c r="AG24" s="5">
        <v>1.469432200484653E-75</v>
      </c>
      <c r="AH24" s="5">
        <v>0.37941215885580148</v>
      </c>
      <c r="AI24" s="5">
        <v>0.3785405467193631</v>
      </c>
      <c r="AJ24">
        <v>-1.5943502281351061</v>
      </c>
      <c r="AM24" t="s">
        <v>42</v>
      </c>
    </row>
    <row r="25" spans="1:39" x14ac:dyDescent="0.25">
      <c r="A25" s="6" t="s">
        <v>42</v>
      </c>
      <c r="B25" s="5">
        <v>1177</v>
      </c>
      <c r="C25" s="5">
        <v>1193</v>
      </c>
      <c r="D25" s="5" t="s">
        <v>43</v>
      </c>
      <c r="E25">
        <v>588</v>
      </c>
      <c r="F25">
        <v>533</v>
      </c>
      <c r="G25">
        <v>9212.1728758169938</v>
      </c>
      <c r="H25">
        <v>6330.2723202614379</v>
      </c>
      <c r="I25">
        <v>0.68716386520265227</v>
      </c>
      <c r="J25">
        <v>1.441655983442923E-20</v>
      </c>
      <c r="K25">
        <v>9.1304878951385136E-20</v>
      </c>
      <c r="L25" s="5" t="s">
        <v>44</v>
      </c>
      <c r="M25" s="5">
        <v>1177</v>
      </c>
      <c r="N25" s="5">
        <v>1195</v>
      </c>
      <c r="O25" s="5" t="s">
        <v>45</v>
      </c>
      <c r="P25">
        <v>353</v>
      </c>
      <c r="Q25">
        <v>367</v>
      </c>
      <c r="R25">
        <v>2325.9154411764712</v>
      </c>
      <c r="S25">
        <v>2193.23477124183</v>
      </c>
      <c r="T25">
        <v>0.94295550578247611</v>
      </c>
      <c r="U25">
        <v>0.25485147427245758</v>
      </c>
      <c r="V25">
        <v>0.28908525439860872</v>
      </c>
      <c r="W25" s="5">
        <v>0.61347790747870101</v>
      </c>
      <c r="X25" s="5">
        <v>2.37954163330816E-112</v>
      </c>
      <c r="Y25" s="5">
        <v>1.326244527976166E-110</v>
      </c>
      <c r="Z25">
        <v>3.7399488096143512</v>
      </c>
      <c r="AA25">
        <v>0</v>
      </c>
      <c r="AB25">
        <v>0</v>
      </c>
      <c r="AC25">
        <v>0.82753745219936259</v>
      </c>
      <c r="AD25">
        <v>0.82737717102110919</v>
      </c>
      <c r="AE25" s="5">
        <v>1.933559966330987</v>
      </c>
      <c r="AF25" s="5">
        <v>0</v>
      </c>
      <c r="AG25" s="5">
        <v>0</v>
      </c>
      <c r="AH25" s="5">
        <v>0.68732115555873941</v>
      </c>
      <c r="AI25" s="5">
        <v>0.68725858224586345</v>
      </c>
      <c r="AJ25">
        <v>-1.8063888432833639</v>
      </c>
      <c r="AM25" t="s">
        <v>42</v>
      </c>
    </row>
    <row r="26" spans="1:39" x14ac:dyDescent="0.25">
      <c r="A26" s="5" t="s">
        <v>93</v>
      </c>
      <c r="B26" s="5">
        <v>1178</v>
      </c>
      <c r="C26" s="5">
        <v>1193</v>
      </c>
      <c r="D26" s="5" t="s">
        <v>94</v>
      </c>
      <c r="E26">
        <v>541</v>
      </c>
      <c r="F26">
        <v>427</v>
      </c>
      <c r="G26">
        <v>2076.9898366013072</v>
      </c>
      <c r="H26">
        <v>1416.3459967320259</v>
      </c>
      <c r="I26">
        <v>0.68192244938938706</v>
      </c>
      <c r="J26">
        <v>6.0940194870725833E-18</v>
      </c>
      <c r="K26">
        <v>3.1941067656380427E-17</v>
      </c>
      <c r="L26" s="6" t="s">
        <v>42</v>
      </c>
      <c r="M26" s="5">
        <v>1177</v>
      </c>
      <c r="N26" s="5">
        <v>1193</v>
      </c>
      <c r="O26" s="5" t="s">
        <v>43</v>
      </c>
      <c r="P26">
        <v>588</v>
      </c>
      <c r="Q26">
        <v>533</v>
      </c>
      <c r="R26">
        <v>9212.1728758169938</v>
      </c>
      <c r="S26">
        <v>6330.2723202614379</v>
      </c>
      <c r="T26">
        <v>0.68716386520265227</v>
      </c>
      <c r="U26">
        <v>1.441655983442923E-20</v>
      </c>
      <c r="V26">
        <v>9.1304878951385136E-20</v>
      </c>
      <c r="W26" s="5">
        <v>0.61164408288166905</v>
      </c>
      <c r="X26" s="5">
        <v>4.0318474333206801E-112</v>
      </c>
      <c r="Y26" s="5">
        <v>2.1829573960407681E-110</v>
      </c>
      <c r="Z26">
        <v>0.21186337084211421</v>
      </c>
      <c r="AA26">
        <v>2.7081510605569662E-165</v>
      </c>
      <c r="AB26">
        <v>1.1303846387126541E-164</v>
      </c>
      <c r="AC26">
        <v>0.50052050408098225</v>
      </c>
      <c r="AD26">
        <v>0.500058877929486</v>
      </c>
      <c r="AE26" s="5">
        <v>0.32350064456148581</v>
      </c>
      <c r="AF26" s="5">
        <v>0</v>
      </c>
      <c r="AG26" s="5">
        <v>0</v>
      </c>
      <c r="AH26" s="5">
        <v>0.27972347812883069</v>
      </c>
      <c r="AI26" s="5">
        <v>0.27957429077964452</v>
      </c>
      <c r="AJ26">
        <v>0.1116372737193716</v>
      </c>
      <c r="AM26" t="s">
        <v>42</v>
      </c>
    </row>
    <row r="28" spans="1:39" x14ac:dyDescent="0.25">
      <c r="A28" s="5" t="s">
        <v>58</v>
      </c>
      <c r="B28" s="5">
        <v>815</v>
      </c>
      <c r="C28" s="5">
        <v>854</v>
      </c>
      <c r="D28" s="5" t="s">
        <v>59</v>
      </c>
      <c r="E28">
        <v>572</v>
      </c>
      <c r="F28">
        <v>490</v>
      </c>
      <c r="G28">
        <v>1312.2383496732029</v>
      </c>
      <c r="H28">
        <v>527.51232026143794</v>
      </c>
      <c r="I28">
        <v>0.40199428738903148</v>
      </c>
      <c r="J28">
        <v>3.0223534081128182E-52</v>
      </c>
      <c r="K28">
        <v>1.5313257267771611E-50</v>
      </c>
      <c r="L28" s="5" t="s">
        <v>60</v>
      </c>
      <c r="M28" s="5">
        <v>813</v>
      </c>
      <c r="N28" s="5">
        <v>854</v>
      </c>
      <c r="O28" s="5" t="s">
        <v>61</v>
      </c>
      <c r="P28">
        <v>429</v>
      </c>
      <c r="Q28">
        <v>259</v>
      </c>
      <c r="R28">
        <v>235.61553921568631</v>
      </c>
      <c r="S28">
        <v>136.46011437908501</v>
      </c>
      <c r="T28">
        <v>0.57916432351334501</v>
      </c>
      <c r="U28">
        <v>1.5138585358700449E-21</v>
      </c>
      <c r="V28">
        <v>1.0957452259630811E-20</v>
      </c>
      <c r="W28" s="5">
        <v>0.49583817979878497</v>
      </c>
      <c r="X28" s="5">
        <v>1.94649070638638E-54</v>
      </c>
      <c r="Y28" s="5">
        <v>3.2933927576805269E-53</v>
      </c>
      <c r="Z28">
        <v>3.8915768766320138</v>
      </c>
      <c r="AA28">
        <v>2.2589763103296299E-159</v>
      </c>
      <c r="AB28">
        <v>8.6655062916490882E-159</v>
      </c>
      <c r="AC28">
        <v>0.57033306640682302</v>
      </c>
      <c r="AD28">
        <v>0.56983170475735612</v>
      </c>
      <c r="AE28" s="5">
        <v>0.34959858337645072</v>
      </c>
      <c r="AF28" s="5">
        <v>1.9104197478304009E-66</v>
      </c>
      <c r="AG28" s="5">
        <v>3.1507793056036642E-66</v>
      </c>
      <c r="AH28" s="5">
        <v>9.8558895606827804E-2</v>
      </c>
      <c r="AI28" s="5">
        <v>9.8243485843219291E-2</v>
      </c>
      <c r="AJ28">
        <v>-3.5419782932555641</v>
      </c>
      <c r="AM28" t="s">
        <v>48</v>
      </c>
    </row>
    <row r="29" spans="1:39" x14ac:dyDescent="0.25">
      <c r="A29" s="5" t="s">
        <v>56</v>
      </c>
      <c r="B29" s="5">
        <v>816</v>
      </c>
      <c r="C29" s="5">
        <v>854</v>
      </c>
      <c r="D29" s="5" t="s">
        <v>57</v>
      </c>
      <c r="E29">
        <v>570</v>
      </c>
      <c r="F29">
        <v>436</v>
      </c>
      <c r="G29">
        <v>1129.461094771242</v>
      </c>
      <c r="H29">
        <v>353.12516339869279</v>
      </c>
      <c r="I29">
        <v>0.31264924930434529</v>
      </c>
      <c r="J29">
        <v>4.6975328869707157E-70</v>
      </c>
      <c r="K29">
        <v>1.428049997639098E-67</v>
      </c>
      <c r="L29" s="5" t="s">
        <v>58</v>
      </c>
      <c r="M29" s="5">
        <v>815</v>
      </c>
      <c r="N29" s="5">
        <v>854</v>
      </c>
      <c r="O29" s="5" t="s">
        <v>59</v>
      </c>
      <c r="P29">
        <v>572</v>
      </c>
      <c r="Q29">
        <v>490</v>
      </c>
      <c r="R29">
        <v>1312.2383496732029</v>
      </c>
      <c r="S29">
        <v>527.51232026143794</v>
      </c>
      <c r="T29">
        <v>0.40199428738903148</v>
      </c>
      <c r="U29">
        <v>3.0223534081128182E-52</v>
      </c>
      <c r="V29">
        <v>1.5313257267771611E-50</v>
      </c>
      <c r="W29" s="5">
        <v>0.43766981913848402</v>
      </c>
      <c r="X29" s="5">
        <v>3.3331585178650198E-51</v>
      </c>
      <c r="Y29" s="5">
        <v>5.0129645963128672E-50</v>
      </c>
      <c r="Z29">
        <v>1.0567487957682511</v>
      </c>
      <c r="AA29">
        <v>1.722945051988146E-262</v>
      </c>
      <c r="AB29">
        <v>1.943440996141391E-261</v>
      </c>
      <c r="AC29">
        <v>0.67475652449917733</v>
      </c>
      <c r="AD29">
        <v>0.67445170399730214</v>
      </c>
      <c r="AE29" s="5">
        <v>0.60466684895841527</v>
      </c>
      <c r="AF29" s="5">
        <v>0</v>
      </c>
      <c r="AG29" s="5">
        <v>0</v>
      </c>
      <c r="AH29" s="5">
        <v>0.34017141552406288</v>
      </c>
      <c r="AI29" s="5">
        <v>0.34000196801906152</v>
      </c>
      <c r="AJ29">
        <v>-0.45208194680983538</v>
      </c>
      <c r="AM29" t="s">
        <v>48</v>
      </c>
    </row>
    <row r="30" spans="1:39" x14ac:dyDescent="0.25">
      <c r="A30" s="5" t="s">
        <v>54</v>
      </c>
      <c r="B30" s="5">
        <v>816</v>
      </c>
      <c r="C30" s="5">
        <v>846</v>
      </c>
      <c r="D30" s="5" t="s">
        <v>55</v>
      </c>
      <c r="E30">
        <v>440</v>
      </c>
      <c r="F30">
        <v>297</v>
      </c>
      <c r="G30">
        <v>132.29256535947709</v>
      </c>
      <c r="H30">
        <v>83.37372549019608</v>
      </c>
      <c r="I30">
        <v>0.6302223051132585</v>
      </c>
      <c r="J30">
        <v>1.9864668351441951E-17</v>
      </c>
      <c r="K30">
        <v>9.4357174669349257E-17</v>
      </c>
      <c r="L30" s="5" t="s">
        <v>56</v>
      </c>
      <c r="M30" s="5">
        <v>816</v>
      </c>
      <c r="N30" s="5">
        <v>854</v>
      </c>
      <c r="O30" s="5" t="s">
        <v>57</v>
      </c>
      <c r="P30">
        <v>570</v>
      </c>
      <c r="Q30">
        <v>436</v>
      </c>
      <c r="R30">
        <v>1129.461094771242</v>
      </c>
      <c r="S30">
        <v>353.12516339869279</v>
      </c>
      <c r="T30">
        <v>0.31264924930434529</v>
      </c>
      <c r="U30">
        <v>4.6975328869707157E-70</v>
      </c>
      <c r="V30">
        <v>1.428049997639098E-67</v>
      </c>
      <c r="W30" s="5">
        <v>0.347643025591095</v>
      </c>
      <c r="X30" s="5">
        <v>2.6498545554163801E-29</v>
      </c>
      <c r="Y30" s="5">
        <v>2.192783573150236E-28</v>
      </c>
      <c r="Z30">
        <v>0.1171970061725922</v>
      </c>
      <c r="AA30">
        <v>5.1964852533232157E-252</v>
      </c>
      <c r="AB30">
        <v>5.2942685779825233E-251</v>
      </c>
      <c r="AC30">
        <v>0.69004218537886119</v>
      </c>
      <c r="AD30">
        <v>0.68972654605643635</v>
      </c>
      <c r="AE30" s="5">
        <v>0.15917190127227249</v>
      </c>
      <c r="AF30" s="5">
        <v>0</v>
      </c>
      <c r="AG30" s="5">
        <v>0</v>
      </c>
      <c r="AH30" s="5">
        <v>0.4225460547463496</v>
      </c>
      <c r="AI30" s="5">
        <v>0.42235247313546997</v>
      </c>
      <c r="AJ30">
        <v>4.1974895099680283E-2</v>
      </c>
      <c r="AM30" t="s">
        <v>48</v>
      </c>
    </row>
    <row r="31" spans="1:39" x14ac:dyDescent="0.25">
      <c r="A31" s="5" t="s">
        <v>52</v>
      </c>
      <c r="B31" s="5">
        <v>816</v>
      </c>
      <c r="C31" s="5">
        <v>843</v>
      </c>
      <c r="D31" s="5" t="s">
        <v>53</v>
      </c>
      <c r="E31">
        <v>510</v>
      </c>
      <c r="F31">
        <v>430</v>
      </c>
      <c r="G31">
        <v>267.34575163398688</v>
      </c>
      <c r="H31">
        <v>249.49532679738559</v>
      </c>
      <c r="I31">
        <v>0.93323093885913078</v>
      </c>
      <c r="J31">
        <v>1.072482371629791E-5</v>
      </c>
      <c r="K31">
        <v>2.0125595121941749E-5</v>
      </c>
      <c r="L31" s="5" t="s">
        <v>54</v>
      </c>
      <c r="M31" s="5">
        <v>816</v>
      </c>
      <c r="N31" s="5">
        <v>846</v>
      </c>
      <c r="O31" s="5" t="s">
        <v>55</v>
      </c>
      <c r="P31">
        <v>440</v>
      </c>
      <c r="Q31">
        <v>297</v>
      </c>
      <c r="R31">
        <v>132.29256535947709</v>
      </c>
      <c r="S31">
        <v>83.37372549019608</v>
      </c>
      <c r="T31">
        <v>0.6302223051132585</v>
      </c>
      <c r="U31">
        <v>1.9864668351441951E-17</v>
      </c>
      <c r="V31">
        <v>9.4357174669349257E-17</v>
      </c>
      <c r="W31" s="5">
        <v>0.56597965512191295</v>
      </c>
      <c r="X31" s="5">
        <v>7.0745903778884302E-80</v>
      </c>
      <c r="Y31" s="5">
        <v>2.127991867634695E-78</v>
      </c>
      <c r="Z31">
        <v>1.258974279046315</v>
      </c>
      <c r="AA31">
        <v>6.6404713941285838E-222</v>
      </c>
      <c r="AB31">
        <v>5.0946126687747634E-221</v>
      </c>
      <c r="AC31">
        <v>0.66344835398990953</v>
      </c>
      <c r="AD31">
        <v>0.66308608095868227</v>
      </c>
      <c r="AE31" s="5">
        <v>9.1403650163306649E-2</v>
      </c>
      <c r="AF31" s="5">
        <v>6.1292796062732422E-22</v>
      </c>
      <c r="AG31" s="5">
        <v>7.1126667813152447E-22</v>
      </c>
      <c r="AH31" s="5">
        <v>3.0239251705294679E-2</v>
      </c>
      <c r="AI31" s="5">
        <v>2.991803251076175E-2</v>
      </c>
      <c r="AJ31">
        <v>-1.167570628883009</v>
      </c>
      <c r="AM31" t="s">
        <v>48</v>
      </c>
    </row>
    <row r="32" spans="1:39" x14ac:dyDescent="0.25">
      <c r="A32" s="5" t="s">
        <v>50</v>
      </c>
      <c r="B32" s="5">
        <v>818</v>
      </c>
      <c r="C32" s="5">
        <v>843</v>
      </c>
      <c r="D32" s="5" t="s">
        <v>51</v>
      </c>
      <c r="E32">
        <v>610</v>
      </c>
      <c r="F32">
        <v>597</v>
      </c>
      <c r="G32">
        <v>3361.4073856209152</v>
      </c>
      <c r="H32">
        <v>3194.053562091503</v>
      </c>
      <c r="I32">
        <v>0.95021316837545466</v>
      </c>
      <c r="J32">
        <v>2.9456079602396029E-3</v>
      </c>
      <c r="K32">
        <v>4.2845206694394223E-3</v>
      </c>
      <c r="L32" s="5" t="s">
        <v>52</v>
      </c>
      <c r="M32" s="5">
        <v>816</v>
      </c>
      <c r="N32" s="5">
        <v>843</v>
      </c>
      <c r="O32" s="5" t="s">
        <v>53</v>
      </c>
      <c r="P32">
        <v>510</v>
      </c>
      <c r="Q32">
        <v>430</v>
      </c>
      <c r="R32">
        <v>267.34575163398688</v>
      </c>
      <c r="S32">
        <v>249.49532679738559</v>
      </c>
      <c r="T32">
        <v>0.93323093885913078</v>
      </c>
      <c r="U32">
        <v>1.072482371629791E-5</v>
      </c>
      <c r="V32">
        <v>2.0125595121941749E-5</v>
      </c>
      <c r="W32" s="5">
        <v>0.45667484842315398</v>
      </c>
      <c r="X32" s="5">
        <v>2.7655340603713999E-53</v>
      </c>
      <c r="Y32" s="5">
        <v>4.4412602071218663E-52</v>
      </c>
      <c r="Z32">
        <v>5.9924835357026476</v>
      </c>
      <c r="AA32">
        <v>1.026182102563075E-215</v>
      </c>
      <c r="AB32">
        <v>7.4506325071150448E-215</v>
      </c>
      <c r="AC32">
        <v>0.62185057576093705</v>
      </c>
      <c r="AD32">
        <v>0.62147654072212499</v>
      </c>
      <c r="AE32" s="5">
        <v>5.2786490947833551</v>
      </c>
      <c r="AF32" s="5">
        <v>0</v>
      </c>
      <c r="AG32" s="5">
        <v>0</v>
      </c>
      <c r="AH32" s="5">
        <v>0.42897709825120722</v>
      </c>
      <c r="AI32" s="5">
        <v>0.42884488641935981</v>
      </c>
      <c r="AJ32">
        <v>-0.71383444091929249</v>
      </c>
      <c r="AM32" t="s">
        <v>48</v>
      </c>
    </row>
    <row r="33" spans="1:39" x14ac:dyDescent="0.25">
      <c r="A33" s="6" t="s">
        <v>48</v>
      </c>
      <c r="B33" s="5">
        <v>819</v>
      </c>
      <c r="C33" s="5">
        <v>843</v>
      </c>
      <c r="D33" s="5" t="s">
        <v>49</v>
      </c>
      <c r="E33">
        <v>610</v>
      </c>
      <c r="F33">
        <v>605</v>
      </c>
      <c r="G33">
        <v>13048.46965686275</v>
      </c>
      <c r="H33">
        <v>13735.079656862739</v>
      </c>
      <c r="I33">
        <v>1.052619963724166</v>
      </c>
      <c r="J33">
        <v>0.2935762064731825</v>
      </c>
      <c r="K33">
        <v>0.32932533862674351</v>
      </c>
      <c r="L33" s="5" t="s">
        <v>50</v>
      </c>
      <c r="M33" s="5">
        <v>818</v>
      </c>
      <c r="N33" s="5">
        <v>843</v>
      </c>
      <c r="O33" s="5" t="s">
        <v>51</v>
      </c>
      <c r="P33">
        <v>610</v>
      </c>
      <c r="Q33">
        <v>597</v>
      </c>
      <c r="R33">
        <v>3361.4073856209152</v>
      </c>
      <c r="S33">
        <v>3194.053562091503</v>
      </c>
      <c r="T33">
        <v>0.95021316837545466</v>
      </c>
      <c r="U33">
        <v>2.9456079602396029E-3</v>
      </c>
      <c r="V33">
        <v>4.2845206694394223E-3</v>
      </c>
      <c r="W33" s="5">
        <v>0.40966351172998</v>
      </c>
      <c r="X33" s="5">
        <v>9.1855115323530198E-47</v>
      </c>
      <c r="Y33" s="5">
        <v>1.200451334745446E-45</v>
      </c>
      <c r="Z33">
        <v>5.3261795652438586</v>
      </c>
      <c r="AA33">
        <v>0</v>
      </c>
      <c r="AB33">
        <v>0</v>
      </c>
      <c r="AC33">
        <v>0.82424061655169778</v>
      </c>
      <c r="AD33">
        <v>0.82408424699346972</v>
      </c>
      <c r="AE33" s="5">
        <v>3.9772672424486122</v>
      </c>
      <c r="AF33" s="5">
        <v>0</v>
      </c>
      <c r="AG33" s="5">
        <v>0</v>
      </c>
      <c r="AH33" s="5">
        <v>0.55349071808034833</v>
      </c>
      <c r="AI33" s="5">
        <v>0.55340826022588496</v>
      </c>
      <c r="AJ33">
        <v>-1.348912322795246</v>
      </c>
      <c r="AM33" t="s">
        <v>48</v>
      </c>
    </row>
    <row r="34" spans="1:39" x14ac:dyDescent="0.25">
      <c r="A34" s="5" t="s">
        <v>95</v>
      </c>
      <c r="B34" s="5">
        <v>820</v>
      </c>
      <c r="C34" s="5">
        <v>843</v>
      </c>
      <c r="D34" s="5" t="s">
        <v>96</v>
      </c>
      <c r="E34">
        <v>612</v>
      </c>
      <c r="F34">
        <v>602</v>
      </c>
      <c r="G34">
        <v>4621.8844444444449</v>
      </c>
      <c r="H34">
        <v>4931.406993464052</v>
      </c>
      <c r="I34">
        <v>1.0669689068907069</v>
      </c>
      <c r="J34">
        <v>0.8283724541590709</v>
      </c>
      <c r="K34">
        <v>0.83941742021452526</v>
      </c>
      <c r="L34" s="6" t="s">
        <v>48</v>
      </c>
      <c r="M34" s="5">
        <v>819</v>
      </c>
      <c r="N34" s="5">
        <v>843</v>
      </c>
      <c r="O34" s="5" t="s">
        <v>49</v>
      </c>
      <c r="P34">
        <v>610</v>
      </c>
      <c r="Q34">
        <v>605</v>
      </c>
      <c r="R34">
        <v>13048.46965686275</v>
      </c>
      <c r="S34">
        <v>13735.079656862739</v>
      </c>
      <c r="T34">
        <v>1.052619963724166</v>
      </c>
      <c r="U34">
        <v>0.2935762064731825</v>
      </c>
      <c r="V34">
        <v>0.32932533862674351</v>
      </c>
      <c r="W34" s="5">
        <v>0.331947252262285</v>
      </c>
      <c r="X34" s="5">
        <v>1.6981563686223899E-30</v>
      </c>
      <c r="Y34" s="5">
        <v>1.4694092778718849E-29</v>
      </c>
      <c r="Z34">
        <v>0.25957920171088839</v>
      </c>
      <c r="AA34">
        <v>0</v>
      </c>
      <c r="AB34">
        <v>0</v>
      </c>
      <c r="AC34">
        <v>0.8319280505001807</v>
      </c>
      <c r="AD34">
        <v>0.83177931426168528</v>
      </c>
      <c r="AE34" s="5">
        <v>0.26155322044164869</v>
      </c>
      <c r="AF34" s="5">
        <v>0</v>
      </c>
      <c r="AG34" s="5">
        <v>0</v>
      </c>
      <c r="AH34" s="5">
        <v>0.63940344312245334</v>
      </c>
      <c r="AI34" s="5">
        <v>0.63933785626234463</v>
      </c>
      <c r="AJ34">
        <v>1.9740187307602519E-3</v>
      </c>
      <c r="AM34" t="s">
        <v>48</v>
      </c>
    </row>
    <row r="36" spans="1:39" x14ac:dyDescent="0.25">
      <c r="A36" s="5" t="s">
        <v>64</v>
      </c>
      <c r="B36" s="5">
        <v>916</v>
      </c>
      <c r="C36" s="5">
        <v>953</v>
      </c>
      <c r="D36" s="5" t="s">
        <v>65</v>
      </c>
      <c r="E36">
        <v>541</v>
      </c>
      <c r="F36">
        <v>414</v>
      </c>
      <c r="G36">
        <v>298.25508169934642</v>
      </c>
      <c r="H36">
        <v>169.81135620915029</v>
      </c>
      <c r="I36">
        <v>0.56934941474132961</v>
      </c>
      <c r="J36">
        <v>1.048890106214409E-24</v>
      </c>
      <c r="K36">
        <v>8.8572942302550055E-24</v>
      </c>
      <c r="L36" s="5" t="s">
        <v>66</v>
      </c>
      <c r="M36" s="5">
        <v>912</v>
      </c>
      <c r="N36" s="5">
        <v>953</v>
      </c>
      <c r="O36" s="5" t="s">
        <v>67</v>
      </c>
      <c r="P36">
        <v>243</v>
      </c>
      <c r="Q36">
        <v>165</v>
      </c>
      <c r="R36">
        <v>32.29668300653595</v>
      </c>
      <c r="S36">
        <v>17.777124183006531</v>
      </c>
      <c r="T36">
        <v>0.55043188736778137</v>
      </c>
      <c r="U36">
        <v>7.5592912031231047E-7</v>
      </c>
      <c r="V36">
        <v>1.584844500516844E-6</v>
      </c>
      <c r="W36" s="5">
        <v>0.39827484827940002</v>
      </c>
      <c r="X36" s="5">
        <v>1.2679583766069999E-24</v>
      </c>
      <c r="Y36" s="5">
        <v>8.899189346926907E-24</v>
      </c>
      <c r="Z36">
        <v>4.5115953632345267</v>
      </c>
      <c r="AA36">
        <v>1.0513327725507679E-126</v>
      </c>
      <c r="AB36">
        <v>2.9691141639101412E-126</v>
      </c>
      <c r="AC36">
        <v>0.61021726238255725</v>
      </c>
      <c r="AD36">
        <v>0.60957722504656797</v>
      </c>
      <c r="AE36" s="5">
        <v>1.585303723029827</v>
      </c>
      <c r="AF36" s="5">
        <v>4.4318553461160822E-96</v>
      </c>
      <c r="AG36" s="5">
        <v>8.9154627185668542E-96</v>
      </c>
      <c r="AH36" s="5">
        <v>0.21347269639031269</v>
      </c>
      <c r="AI36" s="5">
        <v>0.2130362217490199</v>
      </c>
      <c r="AJ36">
        <v>-2.9262916402046999</v>
      </c>
      <c r="AM36" t="s">
        <v>62</v>
      </c>
    </row>
    <row r="37" spans="1:39" x14ac:dyDescent="0.25">
      <c r="A37" s="6" t="s">
        <v>62</v>
      </c>
      <c r="B37" s="5">
        <v>928</v>
      </c>
      <c r="C37" s="5">
        <v>946</v>
      </c>
      <c r="D37" s="5" t="s">
        <v>63</v>
      </c>
      <c r="E37">
        <v>609</v>
      </c>
      <c r="F37">
        <v>604</v>
      </c>
      <c r="G37">
        <v>8913.1669117647052</v>
      </c>
      <c r="H37">
        <v>9582.3952124183015</v>
      </c>
      <c r="I37">
        <v>1.0750831110062871</v>
      </c>
      <c r="J37">
        <v>0.24272416088760701</v>
      </c>
      <c r="K37">
        <v>0.27636009329525291</v>
      </c>
      <c r="L37" s="5" t="s">
        <v>64</v>
      </c>
      <c r="M37" s="5">
        <v>916</v>
      </c>
      <c r="N37" s="5">
        <v>953</v>
      </c>
      <c r="O37" s="5" t="s">
        <v>65</v>
      </c>
      <c r="P37">
        <v>541</v>
      </c>
      <c r="Q37">
        <v>414</v>
      </c>
      <c r="R37">
        <v>298.25508169934642</v>
      </c>
      <c r="S37">
        <v>169.81135620915029</v>
      </c>
      <c r="T37">
        <v>0.56934941474132961</v>
      </c>
      <c r="U37">
        <v>1.048890106214409E-24</v>
      </c>
      <c r="V37">
        <v>8.8572942302550055E-24</v>
      </c>
      <c r="W37" s="5">
        <v>-0.28724246619246901</v>
      </c>
      <c r="X37" s="5">
        <v>4.89674779399283E-22</v>
      </c>
      <c r="Y37" s="5">
        <v>3.0225853646958999E-21</v>
      </c>
      <c r="Z37">
        <v>11.374462716677501</v>
      </c>
      <c r="AA37">
        <v>1.106172351876734E-112</v>
      </c>
      <c r="AB37">
        <v>2.732981234428175E-112</v>
      </c>
      <c r="AC37">
        <v>0.37505851396909212</v>
      </c>
      <c r="AD37">
        <v>0.3744814673522584</v>
      </c>
      <c r="AE37" s="5">
        <v>10.09189757853483</v>
      </c>
      <c r="AF37" s="5">
        <v>5.6380637294991489E-209</v>
      </c>
      <c r="AG37" s="5">
        <v>2.368986866386006E-208</v>
      </c>
      <c r="AH37" s="5">
        <v>0.19045208525777901</v>
      </c>
      <c r="AI37" s="5">
        <v>0.19027238538769189</v>
      </c>
      <c r="AJ37">
        <v>-1.2825651381426719</v>
      </c>
      <c r="AL37" s="5" t="s">
        <v>20</v>
      </c>
      <c r="AM37" t="s">
        <v>62</v>
      </c>
    </row>
    <row r="39" spans="1:39" x14ac:dyDescent="0.25">
      <c r="A39" s="5" t="s">
        <v>70</v>
      </c>
      <c r="B39" s="5">
        <v>698</v>
      </c>
      <c r="C39" s="5">
        <v>725</v>
      </c>
      <c r="D39" s="5" t="s">
        <v>71</v>
      </c>
      <c r="E39">
        <v>504</v>
      </c>
      <c r="F39">
        <v>406</v>
      </c>
      <c r="G39">
        <v>599.22774509803924</v>
      </c>
      <c r="H39">
        <v>322.95807189542478</v>
      </c>
      <c r="I39">
        <v>0.53895714031496633</v>
      </c>
      <c r="J39">
        <v>4.4391054478914163E-18</v>
      </c>
      <c r="K39">
        <v>2.4098001002839111E-17</v>
      </c>
      <c r="L39" s="5" t="s">
        <v>72</v>
      </c>
      <c r="M39" s="5">
        <v>683</v>
      </c>
      <c r="N39" s="5">
        <v>725</v>
      </c>
      <c r="O39" s="5" t="s">
        <v>73</v>
      </c>
      <c r="P39">
        <v>501</v>
      </c>
      <c r="Q39">
        <v>342</v>
      </c>
      <c r="R39">
        <v>211.00888888888889</v>
      </c>
      <c r="S39">
        <v>113.8007679738562</v>
      </c>
      <c r="T39">
        <v>0.5393174125180118</v>
      </c>
      <c r="U39">
        <v>1.3807002572429499E-27</v>
      </c>
      <c r="V39">
        <v>1.353977026457603E-26</v>
      </c>
      <c r="W39" s="5">
        <v>0.34415177408240999</v>
      </c>
      <c r="X39" s="5">
        <v>8.7896280425628501E-27</v>
      </c>
      <c r="Y39" s="5">
        <v>6.7162682018776626E-26</v>
      </c>
      <c r="Z39">
        <v>2.0371717347135072</v>
      </c>
      <c r="AA39">
        <v>1.11064092533301E-142</v>
      </c>
      <c r="AB39">
        <v>3.7119304294639408E-142</v>
      </c>
      <c r="AC39">
        <v>0.50814626703372379</v>
      </c>
      <c r="AD39">
        <v>0.50760695373003273</v>
      </c>
      <c r="AE39" s="5">
        <v>1.7567632047065009</v>
      </c>
      <c r="AF39" s="5">
        <v>0</v>
      </c>
      <c r="AG39" s="5">
        <v>0</v>
      </c>
      <c r="AH39" s="5">
        <v>0.43132915588832721</v>
      </c>
      <c r="AI39" s="5">
        <v>0.43113546690872512</v>
      </c>
      <c r="AJ39">
        <v>-0.28040853000700627</v>
      </c>
      <c r="AK39" s="5" t="s">
        <v>74</v>
      </c>
      <c r="AM39" t="s">
        <v>68</v>
      </c>
    </row>
    <row r="40" spans="1:39" x14ac:dyDescent="0.25">
      <c r="A40" s="6" t="s">
        <v>68</v>
      </c>
      <c r="B40" s="5">
        <v>699</v>
      </c>
      <c r="C40" s="5">
        <v>725</v>
      </c>
      <c r="D40" s="5" t="s">
        <v>69</v>
      </c>
      <c r="E40">
        <v>610</v>
      </c>
      <c r="F40">
        <v>603</v>
      </c>
      <c r="G40">
        <v>8852.0200816993456</v>
      </c>
      <c r="H40">
        <v>6403.4353758169937</v>
      </c>
      <c r="I40">
        <v>0.72338690114987958</v>
      </c>
      <c r="J40">
        <v>2.5461305923745951E-24</v>
      </c>
      <c r="K40">
        <v>2.0369044738996761E-23</v>
      </c>
      <c r="L40" s="5" t="s">
        <v>70</v>
      </c>
      <c r="M40" s="5">
        <v>698</v>
      </c>
      <c r="N40" s="5">
        <v>725</v>
      </c>
      <c r="O40" s="5" t="s">
        <v>71</v>
      </c>
      <c r="P40">
        <v>504</v>
      </c>
      <c r="Q40">
        <v>406</v>
      </c>
      <c r="R40">
        <v>599.22774509803924</v>
      </c>
      <c r="S40">
        <v>322.95807189542478</v>
      </c>
      <c r="T40">
        <v>0.53895714031496633</v>
      </c>
      <c r="U40">
        <v>4.4391054478914163E-18</v>
      </c>
      <c r="V40">
        <v>2.4098001002839111E-17</v>
      </c>
      <c r="W40" s="5">
        <v>0.314209076926524</v>
      </c>
      <c r="X40" s="5">
        <v>3.96044606876548E-26</v>
      </c>
      <c r="Y40" s="5">
        <v>2.943155019729641E-25</v>
      </c>
      <c r="Z40">
        <v>6.8619585620557029</v>
      </c>
      <c r="AA40">
        <v>1.076912595444047E-201</v>
      </c>
      <c r="AB40">
        <v>6.9177944690388747E-201</v>
      </c>
      <c r="AC40">
        <v>0.57383771894014679</v>
      </c>
      <c r="AD40">
        <v>0.5734420250858665</v>
      </c>
      <c r="AE40" s="5">
        <v>5.9319612668934001</v>
      </c>
      <c r="AF40" s="5">
        <v>0</v>
      </c>
      <c r="AG40" s="5">
        <v>0</v>
      </c>
      <c r="AH40" s="5">
        <v>0.405529074573033</v>
      </c>
      <c r="AI40" s="5">
        <v>0.40538634445888477</v>
      </c>
      <c r="AJ40">
        <v>-0.92999729516230278</v>
      </c>
      <c r="AM40" t="s">
        <v>68</v>
      </c>
    </row>
    <row r="41" spans="1:39" x14ac:dyDescent="0.25">
      <c r="A41" s="5" t="s">
        <v>97</v>
      </c>
      <c r="B41" s="5">
        <v>700</v>
      </c>
      <c r="C41" s="5">
        <v>725</v>
      </c>
      <c r="D41" s="5" t="s">
        <v>98</v>
      </c>
      <c r="E41">
        <v>593</v>
      </c>
      <c r="F41">
        <v>568</v>
      </c>
      <c r="G41">
        <v>4225.6755228758166</v>
      </c>
      <c r="H41">
        <v>3135.0354411764711</v>
      </c>
      <c r="I41">
        <v>0.74190160228935365</v>
      </c>
      <c r="J41">
        <v>2.3460781902043919E-13</v>
      </c>
      <c r="K41">
        <v>7.9245307758015019E-13</v>
      </c>
      <c r="L41" s="6" t="s">
        <v>68</v>
      </c>
      <c r="M41" s="5">
        <v>699</v>
      </c>
      <c r="N41" s="5">
        <v>725</v>
      </c>
      <c r="O41" s="5" t="s">
        <v>69</v>
      </c>
      <c r="P41">
        <v>610</v>
      </c>
      <c r="Q41">
        <v>603</v>
      </c>
      <c r="R41">
        <v>8852.0200816993456</v>
      </c>
      <c r="S41">
        <v>6403.4353758169937</v>
      </c>
      <c r="T41">
        <v>0.72338690114987958</v>
      </c>
      <c r="U41">
        <v>2.5461305923745951E-24</v>
      </c>
      <c r="V41">
        <v>2.0369044738996761E-23</v>
      </c>
      <c r="W41" s="5">
        <v>0.517295541014407</v>
      </c>
      <c r="X41" s="5">
        <v>4.4875660058156798E-78</v>
      </c>
      <c r="Y41" s="5">
        <v>1.269244415077719E-76</v>
      </c>
      <c r="Z41">
        <v>0.46579824549643389</v>
      </c>
      <c r="AA41">
        <v>0</v>
      </c>
      <c r="AB41">
        <v>0</v>
      </c>
      <c r="AC41">
        <v>0.82489768255506979</v>
      </c>
      <c r="AD41">
        <v>0.82474203605067431</v>
      </c>
      <c r="AE41" s="5">
        <v>0.52009689526880454</v>
      </c>
      <c r="AF41" s="5">
        <v>0</v>
      </c>
      <c r="AG41" s="5">
        <v>0</v>
      </c>
      <c r="AH41" s="5">
        <v>0.76500798814111826</v>
      </c>
      <c r="AI41" s="5">
        <v>0.76496421983941243</v>
      </c>
      <c r="AJ41">
        <v>5.4298649772370589E-2</v>
      </c>
      <c r="AM41" t="s">
        <v>68</v>
      </c>
    </row>
    <row r="43" spans="1:39" x14ac:dyDescent="0.25">
      <c r="A43" s="5" t="s">
        <v>77</v>
      </c>
      <c r="B43" s="5">
        <v>1008</v>
      </c>
      <c r="C43" s="5">
        <v>1042</v>
      </c>
      <c r="D43" s="5" t="s">
        <v>78</v>
      </c>
      <c r="E43">
        <v>550</v>
      </c>
      <c r="F43">
        <v>338</v>
      </c>
      <c r="G43">
        <v>521.29068627450977</v>
      </c>
      <c r="H43">
        <v>223.7406535947712</v>
      </c>
      <c r="I43">
        <v>0.42920516227475858</v>
      </c>
      <c r="J43">
        <v>1.5496380656822378E-45</v>
      </c>
      <c r="K43">
        <v>4.710899719674004E-44</v>
      </c>
      <c r="L43" s="5" t="s">
        <v>79</v>
      </c>
      <c r="M43" s="5">
        <v>1007</v>
      </c>
      <c r="N43" s="5">
        <v>1042</v>
      </c>
      <c r="O43" s="5" t="s">
        <v>80</v>
      </c>
      <c r="P43">
        <v>433</v>
      </c>
      <c r="Q43">
        <v>295</v>
      </c>
      <c r="R43">
        <v>328.35602941176472</v>
      </c>
      <c r="S43">
        <v>190.26570261437911</v>
      </c>
      <c r="T43">
        <v>0.57944939508262316</v>
      </c>
      <c r="U43">
        <v>2.540196098468869E-17</v>
      </c>
      <c r="V43">
        <v>1.1880301752839019E-16</v>
      </c>
      <c r="W43" s="5">
        <v>0.59072474694272303</v>
      </c>
      <c r="X43" s="5">
        <v>3.3753131019657402E-95</v>
      </c>
      <c r="Y43" s="5">
        <v>1.3325454850468911E-93</v>
      </c>
      <c r="Z43">
        <v>0.99227770413099137</v>
      </c>
      <c r="AA43">
        <v>4.8708812992443158E-249</v>
      </c>
      <c r="AB43">
        <v>4.8326283047476333E-248</v>
      </c>
      <c r="AC43">
        <v>0.67907475687135654</v>
      </c>
      <c r="AD43">
        <v>0.678753831628228</v>
      </c>
      <c r="AE43" s="5">
        <v>0.27578207701497898</v>
      </c>
      <c r="AF43" s="5">
        <v>7.0061378014947966E-194</v>
      </c>
      <c r="AG43" s="5">
        <v>2.6553262267665281E-193</v>
      </c>
      <c r="AH43" s="5">
        <v>0.3041011066249194</v>
      </c>
      <c r="AI43" s="5">
        <v>0.30381519910915311</v>
      </c>
      <c r="AJ43">
        <v>-0.71649562711601233</v>
      </c>
      <c r="AM43" t="s">
        <v>75</v>
      </c>
    </row>
    <row r="44" spans="1:39" x14ac:dyDescent="0.25">
      <c r="A44" s="6" t="s">
        <v>75</v>
      </c>
      <c r="B44" s="5">
        <v>1008</v>
      </c>
      <c r="C44" s="5">
        <v>1041</v>
      </c>
      <c r="D44" s="5" t="s">
        <v>76</v>
      </c>
      <c r="E44">
        <v>609</v>
      </c>
      <c r="F44">
        <v>590</v>
      </c>
      <c r="G44">
        <v>5855.1887418300657</v>
      </c>
      <c r="H44">
        <v>3690.4589542483659</v>
      </c>
      <c r="I44">
        <v>0.63028864089100167</v>
      </c>
      <c r="J44">
        <v>3.4422370155257852E-37</v>
      </c>
      <c r="K44">
        <v>6.5402503294989919E-36</v>
      </c>
      <c r="L44" s="5" t="s">
        <v>77</v>
      </c>
      <c r="M44" s="5">
        <v>1008</v>
      </c>
      <c r="N44" s="5">
        <v>1042</v>
      </c>
      <c r="O44" s="5" t="s">
        <v>78</v>
      </c>
      <c r="P44">
        <v>550</v>
      </c>
      <c r="Q44">
        <v>338</v>
      </c>
      <c r="R44">
        <v>521.29068627450977</v>
      </c>
      <c r="S44">
        <v>223.7406535947712</v>
      </c>
      <c r="T44">
        <v>0.42920516227475858</v>
      </c>
      <c r="U44">
        <v>1.5496380656822378E-45</v>
      </c>
      <c r="V44">
        <v>4.710899719674004E-44</v>
      </c>
      <c r="W44" s="5">
        <v>0.51156076831577602</v>
      </c>
      <c r="X44" s="5">
        <v>7.1291610076780503E-73</v>
      </c>
      <c r="Y44" s="5">
        <v>1.7776000144144609E-71</v>
      </c>
      <c r="Z44">
        <v>8.3812567794537713</v>
      </c>
      <c r="AA44">
        <v>3.3890886485587941E-296</v>
      </c>
      <c r="AB44">
        <v>5.7858765666837063E-295</v>
      </c>
      <c r="AC44">
        <v>0.71577330492466507</v>
      </c>
      <c r="AD44">
        <v>0.71550915372106338</v>
      </c>
      <c r="AE44" s="5">
        <v>8.7677841390649025</v>
      </c>
      <c r="AF44" s="5">
        <v>0</v>
      </c>
      <c r="AG44" s="5">
        <v>0</v>
      </c>
      <c r="AH44" s="5">
        <v>0.49739902869188368</v>
      </c>
      <c r="AI44" s="5">
        <v>0.49724602991827388</v>
      </c>
      <c r="AJ44">
        <v>0.38652735961113122</v>
      </c>
      <c r="AM44" t="s">
        <v>75</v>
      </c>
    </row>
    <row r="45" spans="1:39" x14ac:dyDescent="0.25">
      <c r="A45" s="5" t="s">
        <v>99</v>
      </c>
      <c r="B45" s="5">
        <v>1011</v>
      </c>
      <c r="C45" s="5">
        <v>1041</v>
      </c>
      <c r="D45" s="5" t="s">
        <v>100</v>
      </c>
      <c r="E45">
        <v>608</v>
      </c>
      <c r="F45">
        <v>600</v>
      </c>
      <c r="G45">
        <v>4093.628153594771</v>
      </c>
      <c r="H45">
        <v>3463.0613725490198</v>
      </c>
      <c r="I45">
        <v>0.84596383516367335</v>
      </c>
      <c r="J45">
        <v>1.2032803916680061E-10</v>
      </c>
      <c r="K45">
        <v>3.35593797309242E-10</v>
      </c>
      <c r="L45" s="6" t="s">
        <v>75</v>
      </c>
      <c r="M45" s="5">
        <v>1008</v>
      </c>
      <c r="N45" s="5">
        <v>1041</v>
      </c>
      <c r="O45" s="5" t="s">
        <v>76</v>
      </c>
      <c r="P45">
        <v>609</v>
      </c>
      <c r="Q45">
        <v>590</v>
      </c>
      <c r="R45">
        <v>5855.1887418300657</v>
      </c>
      <c r="S45">
        <v>3690.4589542483659</v>
      </c>
      <c r="T45">
        <v>0.63028864089100167</v>
      </c>
      <c r="U45">
        <v>3.4422370155257852E-37</v>
      </c>
      <c r="V45">
        <v>6.5402503294989919E-36</v>
      </c>
      <c r="W45" s="5">
        <v>0.62645235037218405</v>
      </c>
      <c r="X45" s="5">
        <v>4.2645518610929299E-124</v>
      </c>
      <c r="Y45" s="5">
        <v>3.5136199029439581E-122</v>
      </c>
      <c r="Z45">
        <v>0.57927401164370051</v>
      </c>
      <c r="AA45">
        <v>0</v>
      </c>
      <c r="AB45">
        <v>0</v>
      </c>
      <c r="AC45">
        <v>0.8658001961435432</v>
      </c>
      <c r="AD45">
        <v>0.86568122468622366</v>
      </c>
      <c r="AE45" s="5">
        <v>0.326789853769411</v>
      </c>
      <c r="AF45" s="5">
        <v>0</v>
      </c>
      <c r="AG45" s="5">
        <v>0</v>
      </c>
      <c r="AH45" s="5">
        <v>0.30047776598110137</v>
      </c>
      <c r="AI45" s="5">
        <v>0.30034191004130362</v>
      </c>
      <c r="AJ45">
        <v>-0.25248415787428952</v>
      </c>
      <c r="AM45" t="s">
        <v>75</v>
      </c>
    </row>
    <row r="47" spans="1:39" x14ac:dyDescent="0.25">
      <c r="A47" s="6" t="s">
        <v>81</v>
      </c>
      <c r="B47" s="5">
        <v>649</v>
      </c>
      <c r="C47" s="5">
        <v>672</v>
      </c>
      <c r="D47" s="5" t="s">
        <v>82</v>
      </c>
      <c r="E47">
        <v>605</v>
      </c>
      <c r="F47">
        <v>600</v>
      </c>
      <c r="G47">
        <v>6387.5042320261437</v>
      </c>
      <c r="H47">
        <v>5906.7458169934644</v>
      </c>
      <c r="I47">
        <v>0.92473454457811288</v>
      </c>
      <c r="J47">
        <v>1.2106552244956E-5</v>
      </c>
      <c r="K47">
        <v>2.2579091303476219E-5</v>
      </c>
      <c r="L47" s="5" t="s">
        <v>83</v>
      </c>
      <c r="M47" s="5">
        <v>630</v>
      </c>
      <c r="N47" s="5">
        <v>674</v>
      </c>
      <c r="O47" s="5" t="s">
        <v>84</v>
      </c>
      <c r="P47">
        <v>579</v>
      </c>
      <c r="Q47">
        <v>508</v>
      </c>
      <c r="R47">
        <v>1180.5702941176471</v>
      </c>
      <c r="S47">
        <v>625.6557679738562</v>
      </c>
      <c r="T47">
        <v>0.52996062249852605</v>
      </c>
      <c r="U47">
        <v>1.4955033387542069E-26</v>
      </c>
      <c r="V47">
        <v>1.3776758029735729E-25</v>
      </c>
      <c r="W47" s="5">
        <v>0.32567053620534298</v>
      </c>
      <c r="X47" s="5">
        <v>6.1643727099613901E-29</v>
      </c>
      <c r="Y47" s="5">
        <v>5.0351233988693254E-28</v>
      </c>
      <c r="Z47">
        <v>2.438602546908887</v>
      </c>
      <c r="AA47">
        <v>9.6005969303195771E-244</v>
      </c>
      <c r="AB47">
        <v>9.0965655914777992E-243</v>
      </c>
      <c r="AC47">
        <v>0.63183259307912509</v>
      </c>
      <c r="AD47">
        <v>0.63150180475305073</v>
      </c>
      <c r="AE47" s="5">
        <v>2.804143937608532</v>
      </c>
      <c r="AF47" s="5">
        <v>0</v>
      </c>
      <c r="AG47" s="5">
        <v>0</v>
      </c>
      <c r="AH47" s="5">
        <v>0.38369427735014439</v>
      </c>
      <c r="AI47" s="5">
        <v>0.3835713848830159</v>
      </c>
      <c r="AJ47">
        <v>0.36554139069964409</v>
      </c>
      <c r="AM47" t="s">
        <v>81</v>
      </c>
    </row>
    <row r="48" spans="1:39" x14ac:dyDescent="0.25">
      <c r="A48" s="5" t="s">
        <v>101</v>
      </c>
      <c r="B48" s="5">
        <v>650</v>
      </c>
      <c r="C48" s="5">
        <v>672</v>
      </c>
      <c r="D48" s="5" t="s">
        <v>102</v>
      </c>
      <c r="E48">
        <v>608</v>
      </c>
      <c r="F48">
        <v>588</v>
      </c>
      <c r="G48">
        <v>3189.5139705882352</v>
      </c>
      <c r="H48">
        <v>2697.3433006535952</v>
      </c>
      <c r="I48">
        <v>0.84569101296525417</v>
      </c>
      <c r="J48">
        <v>7.127399860090724E-11</v>
      </c>
      <c r="K48">
        <v>2.0249808948295139E-10</v>
      </c>
      <c r="L48" s="6" t="s">
        <v>81</v>
      </c>
      <c r="M48" s="5">
        <v>649</v>
      </c>
      <c r="N48" s="5">
        <v>672</v>
      </c>
      <c r="O48" s="5" t="s">
        <v>82</v>
      </c>
      <c r="P48">
        <v>605</v>
      </c>
      <c r="Q48">
        <v>600</v>
      </c>
      <c r="R48">
        <v>6387.5042320261437</v>
      </c>
      <c r="S48">
        <v>5906.7458169934644</v>
      </c>
      <c r="T48">
        <v>0.92473454457811288</v>
      </c>
      <c r="U48">
        <v>1.2106552244956E-5</v>
      </c>
      <c r="V48">
        <v>2.2579091303476219E-5</v>
      </c>
      <c r="W48" s="5">
        <v>0.65859137979743598</v>
      </c>
      <c r="X48" s="5">
        <v>1.8046989525231001E-141</v>
      </c>
      <c r="Y48" s="5">
        <v>2.137440321894547E-139</v>
      </c>
      <c r="Z48">
        <v>0.4355335036067004</v>
      </c>
      <c r="AA48">
        <v>0</v>
      </c>
      <c r="AB48">
        <v>0</v>
      </c>
      <c r="AC48">
        <v>0.86855257786834894</v>
      </c>
      <c r="AD48">
        <v>0.86843614968222704</v>
      </c>
      <c r="AE48" s="5">
        <v>0.45293927567476</v>
      </c>
      <c r="AF48" s="5">
        <v>0</v>
      </c>
      <c r="AG48" s="5">
        <v>0</v>
      </c>
      <c r="AH48" s="5">
        <v>0.7776371527777538</v>
      </c>
      <c r="AI48" s="5">
        <v>0.77759639712393747</v>
      </c>
      <c r="AJ48">
        <v>1.74057720680596E-2</v>
      </c>
      <c r="AM48" t="s">
        <v>81</v>
      </c>
    </row>
  </sheetData>
  <mergeCells count="8">
    <mergeCell ref="Z1:AD1"/>
    <mergeCell ref="AE1:AI1"/>
    <mergeCell ref="AK1:AL1"/>
    <mergeCell ref="A1:D1"/>
    <mergeCell ref="E1:K1"/>
    <mergeCell ref="L1:O1"/>
    <mergeCell ref="P1:V1"/>
    <mergeCell ref="W1:Y1"/>
  </mergeCells>
  <conditionalFormatting sqref="I3:I6 I8:I10 I12:I16 I18:I22 I24:I26 I28:I34 I36:I37 I39:I41 I43:I45 I47:I48 I97:I1048576">
    <cfRule type="cellIs" dxfId="12" priority="14" operator="lessThan">
      <formula>1</formula>
    </cfRule>
    <cfRule type="cellIs" dxfId="11" priority="15" operator="greaterThan">
      <formula>1</formula>
    </cfRule>
  </conditionalFormatting>
  <conditionalFormatting sqref="K3:K6 V3:V6 K8:K10 V8:V10 K12:K16 V12:V16 K18:K22 V18:V22 K24:K26 V24:V26 K28:K34 V28:V34 K36:K37 V36:V37 K39:K41 V39:V41 K43:K45 V43:V45 K47:K48 V47:V48 K97:K1048576 V97:V1048576">
    <cfRule type="cellIs" dxfId="10" priority="13" operator="lessThan">
      <formula>0.05</formula>
    </cfRule>
  </conditionalFormatting>
  <conditionalFormatting sqref="T3:T6 T8:T10 T12:T16 T18:T22 T24:T26 T28:T34 T36:T37 T39:T41 T43:T45 T47:T48 T97:T1048576">
    <cfRule type="cellIs" dxfId="9" priority="11" operator="greaterThan">
      <formula>1</formula>
    </cfRule>
    <cfRule type="cellIs" dxfId="8" priority="12" operator="lessThan">
      <formula>1</formula>
    </cfRule>
  </conditionalFormatting>
  <conditionalFormatting sqref="W3:W6 W8:W10 W12:W16 W18:W22 W24:W26 W28:W34 W36:W37 W39:W41 W43:W45 W47:W48 W97:W1048576">
    <cfRule type="cellIs" dxfId="7" priority="8" operator="lessThan">
      <formula>0</formula>
    </cfRule>
    <cfRule type="cellIs" dxfId="6" priority="9" operator="greaterThan">
      <formula>0</formula>
    </cfRule>
  </conditionalFormatting>
  <conditionalFormatting sqref="Z3:Z6 AE3:AE6 Z8:Z10 AE8:AE10 Z12:Z16 AE12:AE16 Z18:Z22 AE18:AE22 Z24:Z26 AE24:AE26 Z28:Z34 AE28:AE34 Z36:Z37 AE36:AE37 Z39:Z41 AE39:AE41 Z43:Z45 AE43:AE45 Z47:Z48 AE47:AE48 Z97:Z1048576 AE97:AE1048576">
    <cfRule type="cellIs" dxfId="5" priority="7" operator="greaterThan">
      <formula>0</formula>
    </cfRule>
  </conditionalFormatting>
  <conditionalFormatting sqref="AJ3:AJ6 AJ8:AJ10 AJ12:AJ16 AJ18:AJ22 AJ24:AJ26 AJ28:AJ34 AJ36:AJ37 AJ39:AJ41 AJ43:AJ45 AJ47:AJ48 AJ97:AJ1048576">
    <cfRule type="cellIs" dxfId="4" priority="1" operator="lessThan">
      <formula>0</formula>
    </cfRule>
    <cfRule type="cellIs" dxfId="3" priority="2" operator="lessThan">
      <formula>0</formula>
    </cfRule>
    <cfRule type="cellIs" dxfId="2" priority="3" operator="greaterThan">
      <formula>0</formula>
    </cfRule>
    <cfRule type="cellIs" dxfId="1" priority="4" operator="greaterThan">
      <formula>0</formula>
    </cfRule>
    <cfRule type="cellIs" dxfId="0" priority="5" operator="lessThan">
      <formula>0</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29"/>
  <sheetViews>
    <sheetView workbookViewId="0">
      <selection activeCell="B22" sqref="B22"/>
    </sheetView>
  </sheetViews>
  <sheetFormatPr defaultColWidth="9.140625" defaultRowHeight="15" x14ac:dyDescent="0.25"/>
  <cols>
    <col min="1" max="1" width="38.42578125" customWidth="1"/>
    <col min="2" max="2" width="73" customWidth="1"/>
    <col min="3" max="3" width="17.7109375" customWidth="1"/>
    <col min="4" max="4" width="11.7109375" customWidth="1"/>
    <col min="5" max="6" width="14.5703125" customWidth="1"/>
  </cols>
  <sheetData>
    <row r="1" spans="1:5" s="1" customFormat="1" ht="15.75" thickBot="1" x14ac:dyDescent="0.3">
      <c r="A1" s="32" t="s">
        <v>218</v>
      </c>
      <c r="B1" s="35" t="s">
        <v>234</v>
      </c>
      <c r="C1" s="33" t="s">
        <v>200</v>
      </c>
      <c r="D1" s="33" t="s">
        <v>219</v>
      </c>
      <c r="E1" s="34" t="s">
        <v>201</v>
      </c>
    </row>
    <row r="2" spans="1:5" x14ac:dyDescent="0.25">
      <c r="A2" s="29" t="s">
        <v>11</v>
      </c>
      <c r="B2" s="36" t="s">
        <v>12</v>
      </c>
      <c r="C2" s="30" t="s">
        <v>202</v>
      </c>
      <c r="D2" s="30" t="s">
        <v>203</v>
      </c>
      <c r="E2" s="31" t="s">
        <v>204</v>
      </c>
    </row>
    <row r="3" spans="1:5" x14ac:dyDescent="0.25">
      <c r="A3" s="24" t="s">
        <v>11</v>
      </c>
      <c r="B3" s="37" t="s">
        <v>12</v>
      </c>
      <c r="C3" s="23" t="s">
        <v>205</v>
      </c>
      <c r="D3" s="23" t="s">
        <v>206</v>
      </c>
      <c r="E3" s="25" t="s">
        <v>204</v>
      </c>
    </row>
    <row r="4" spans="1:5" x14ac:dyDescent="0.25">
      <c r="A4" s="24" t="s">
        <v>29</v>
      </c>
      <c r="B4" s="37" t="s">
        <v>30</v>
      </c>
      <c r="C4" s="23" t="s">
        <v>202</v>
      </c>
      <c r="D4" s="23" t="s">
        <v>207</v>
      </c>
      <c r="E4" s="25" t="s">
        <v>208</v>
      </c>
    </row>
    <row r="5" spans="1:5" x14ac:dyDescent="0.25">
      <c r="A5" s="24" t="s">
        <v>29</v>
      </c>
      <c r="B5" s="37" t="s">
        <v>30</v>
      </c>
      <c r="C5" s="23" t="s">
        <v>202</v>
      </c>
      <c r="D5" s="23" t="s">
        <v>209</v>
      </c>
      <c r="E5" s="25" t="s">
        <v>204</v>
      </c>
    </row>
    <row r="6" spans="1:5" x14ac:dyDescent="0.25">
      <c r="A6" s="24" t="s">
        <v>29</v>
      </c>
      <c r="B6" s="37" t="s">
        <v>30</v>
      </c>
      <c r="C6" s="23" t="s">
        <v>205</v>
      </c>
      <c r="D6" s="23" t="s">
        <v>209</v>
      </c>
      <c r="E6" s="25" t="s">
        <v>204</v>
      </c>
    </row>
    <row r="7" spans="1:5" x14ac:dyDescent="0.25">
      <c r="A7" s="24" t="s">
        <v>46</v>
      </c>
      <c r="B7" s="37" t="s">
        <v>47</v>
      </c>
      <c r="C7" s="23" t="s">
        <v>205</v>
      </c>
      <c r="D7" s="23" t="s">
        <v>210</v>
      </c>
      <c r="E7" s="25" t="s">
        <v>208</v>
      </c>
    </row>
    <row r="8" spans="1:5" x14ac:dyDescent="0.25">
      <c r="A8" s="24" t="s">
        <v>66</v>
      </c>
      <c r="B8" s="37" t="s">
        <v>67</v>
      </c>
      <c r="C8" s="23" t="s">
        <v>205</v>
      </c>
      <c r="D8" s="23" t="s">
        <v>209</v>
      </c>
      <c r="E8" s="25" t="s">
        <v>208</v>
      </c>
    </row>
    <row r="9" spans="1:5" x14ac:dyDescent="0.25">
      <c r="A9" s="24" t="s">
        <v>66</v>
      </c>
      <c r="B9" s="37" t="s">
        <v>67</v>
      </c>
      <c r="C9" s="23" t="s">
        <v>205</v>
      </c>
      <c r="D9" s="23" t="s">
        <v>207</v>
      </c>
      <c r="E9" s="25" t="s">
        <v>208</v>
      </c>
    </row>
    <row r="10" spans="1:5" x14ac:dyDescent="0.25">
      <c r="A10" s="24" t="s">
        <v>66</v>
      </c>
      <c r="B10" s="37" t="s">
        <v>67</v>
      </c>
      <c r="C10" s="23" t="s">
        <v>205</v>
      </c>
      <c r="D10" s="23" t="s">
        <v>211</v>
      </c>
      <c r="E10" s="25" t="s">
        <v>208</v>
      </c>
    </row>
    <row r="11" spans="1:5" x14ac:dyDescent="0.25">
      <c r="A11" s="24" t="s">
        <v>66</v>
      </c>
      <c r="B11" s="37" t="s">
        <v>67</v>
      </c>
      <c r="C11" s="23" t="s">
        <v>205</v>
      </c>
      <c r="D11" s="23" t="s">
        <v>212</v>
      </c>
      <c r="E11" s="25" t="s">
        <v>208</v>
      </c>
    </row>
    <row r="12" spans="1:5" x14ac:dyDescent="0.25">
      <c r="A12" s="24" t="s">
        <v>66</v>
      </c>
      <c r="B12" s="37" t="s">
        <v>67</v>
      </c>
      <c r="C12" s="23" t="s">
        <v>205</v>
      </c>
      <c r="D12" s="23" t="s">
        <v>213</v>
      </c>
      <c r="E12" s="25" t="s">
        <v>208</v>
      </c>
    </row>
    <row r="13" spans="1:5" x14ac:dyDescent="0.25">
      <c r="A13" s="24" t="s">
        <v>66</v>
      </c>
      <c r="B13" s="37" t="s">
        <v>67</v>
      </c>
      <c r="C13" s="23" t="s">
        <v>202</v>
      </c>
      <c r="D13" s="23" t="s">
        <v>209</v>
      </c>
      <c r="E13" s="25" t="s">
        <v>204</v>
      </c>
    </row>
    <row r="14" spans="1:5" x14ac:dyDescent="0.25">
      <c r="A14" s="24" t="s">
        <v>66</v>
      </c>
      <c r="B14" s="37" t="s">
        <v>67</v>
      </c>
      <c r="C14" s="23" t="s">
        <v>205</v>
      </c>
      <c r="D14" s="23" t="s">
        <v>209</v>
      </c>
      <c r="E14" s="25" t="s">
        <v>204</v>
      </c>
    </row>
    <row r="15" spans="1:5" x14ac:dyDescent="0.25">
      <c r="A15" s="24" t="s">
        <v>40</v>
      </c>
      <c r="B15" s="37" t="s">
        <v>41</v>
      </c>
      <c r="C15" s="23" t="s">
        <v>202</v>
      </c>
      <c r="D15" s="23" t="s">
        <v>214</v>
      </c>
      <c r="E15" s="25" t="s">
        <v>208</v>
      </c>
    </row>
    <row r="16" spans="1:5" x14ac:dyDescent="0.25">
      <c r="A16" s="24" t="s">
        <v>40</v>
      </c>
      <c r="B16" s="37" t="s">
        <v>41</v>
      </c>
      <c r="C16" s="23" t="s">
        <v>202</v>
      </c>
      <c r="D16" s="23" t="s">
        <v>206</v>
      </c>
      <c r="E16" s="25" t="s">
        <v>204</v>
      </c>
    </row>
    <row r="17" spans="1:5" x14ac:dyDescent="0.25">
      <c r="A17" s="24" t="s">
        <v>18</v>
      </c>
      <c r="B17" s="37" t="s">
        <v>19</v>
      </c>
      <c r="C17" s="23" t="s">
        <v>205</v>
      </c>
      <c r="D17" s="23" t="s">
        <v>209</v>
      </c>
      <c r="E17" s="25" t="s">
        <v>204</v>
      </c>
    </row>
    <row r="18" spans="1:5" x14ac:dyDescent="0.25">
      <c r="A18" s="24" t="s">
        <v>83</v>
      </c>
      <c r="B18" s="37" t="s">
        <v>84</v>
      </c>
      <c r="C18" s="23" t="s">
        <v>202</v>
      </c>
      <c r="D18" s="23" t="s">
        <v>207</v>
      </c>
      <c r="E18" s="25" t="s">
        <v>208</v>
      </c>
    </row>
    <row r="19" spans="1:5" x14ac:dyDescent="0.25">
      <c r="A19" s="24" t="s">
        <v>83</v>
      </c>
      <c r="B19" s="37" t="s">
        <v>84</v>
      </c>
      <c r="C19" s="23" t="s">
        <v>202</v>
      </c>
      <c r="D19" s="23" t="s">
        <v>215</v>
      </c>
      <c r="E19" s="25" t="s">
        <v>208</v>
      </c>
    </row>
    <row r="20" spans="1:5" x14ac:dyDescent="0.25">
      <c r="A20" s="24" t="s">
        <v>83</v>
      </c>
      <c r="B20" s="37" t="s">
        <v>84</v>
      </c>
      <c r="C20" s="23" t="s">
        <v>202</v>
      </c>
      <c r="D20" s="23" t="s">
        <v>212</v>
      </c>
      <c r="E20" s="25" t="s">
        <v>208</v>
      </c>
    </row>
    <row r="21" spans="1:5" x14ac:dyDescent="0.25">
      <c r="A21" s="24" t="s">
        <v>83</v>
      </c>
      <c r="B21" s="37" t="s">
        <v>84</v>
      </c>
      <c r="C21" s="23" t="s">
        <v>202</v>
      </c>
      <c r="D21" s="23" t="s">
        <v>209</v>
      </c>
      <c r="E21" s="25" t="s">
        <v>204</v>
      </c>
    </row>
    <row r="22" spans="1:5" x14ac:dyDescent="0.25">
      <c r="A22" s="24" t="s">
        <v>83</v>
      </c>
      <c r="B22" s="37" t="s">
        <v>84</v>
      </c>
      <c r="C22" s="23" t="s">
        <v>205</v>
      </c>
      <c r="D22" s="23" t="s">
        <v>209</v>
      </c>
      <c r="E22" s="25" t="s">
        <v>204</v>
      </c>
    </row>
    <row r="23" spans="1:5" x14ac:dyDescent="0.25">
      <c r="A23" s="24" t="s">
        <v>60</v>
      </c>
      <c r="B23" s="37" t="s">
        <v>61</v>
      </c>
      <c r="C23" s="23" t="s">
        <v>202</v>
      </c>
      <c r="D23" s="23" t="s">
        <v>215</v>
      </c>
      <c r="E23" s="25" t="s">
        <v>208</v>
      </c>
    </row>
    <row r="24" spans="1:5" x14ac:dyDescent="0.25">
      <c r="A24" s="24" t="s">
        <v>60</v>
      </c>
      <c r="B24" s="37" t="s">
        <v>61</v>
      </c>
      <c r="C24" s="23" t="s">
        <v>202</v>
      </c>
      <c r="D24" s="23" t="s">
        <v>209</v>
      </c>
      <c r="E24" s="25" t="s">
        <v>204</v>
      </c>
    </row>
    <row r="25" spans="1:5" x14ac:dyDescent="0.25">
      <c r="A25" s="24" t="s">
        <v>60</v>
      </c>
      <c r="B25" s="37" t="s">
        <v>61</v>
      </c>
      <c r="C25" s="23" t="s">
        <v>205</v>
      </c>
      <c r="D25" s="23" t="s">
        <v>216</v>
      </c>
      <c r="E25" s="25" t="s">
        <v>204</v>
      </c>
    </row>
    <row r="26" spans="1:5" x14ac:dyDescent="0.25">
      <c r="A26" s="24" t="s">
        <v>72</v>
      </c>
      <c r="B26" s="37" t="s">
        <v>73</v>
      </c>
      <c r="C26" s="23" t="s">
        <v>205</v>
      </c>
      <c r="D26" s="23" t="s">
        <v>209</v>
      </c>
      <c r="E26" s="25" t="s">
        <v>204</v>
      </c>
    </row>
    <row r="27" spans="1:5" x14ac:dyDescent="0.25">
      <c r="A27" s="24" t="s">
        <v>79</v>
      </c>
      <c r="B27" s="37" t="s">
        <v>80</v>
      </c>
      <c r="C27" s="23" t="s">
        <v>202</v>
      </c>
      <c r="D27" s="23" t="s">
        <v>217</v>
      </c>
      <c r="E27" s="25" t="s">
        <v>208</v>
      </c>
    </row>
    <row r="28" spans="1:5" x14ac:dyDescent="0.25">
      <c r="A28" s="24" t="s">
        <v>79</v>
      </c>
      <c r="B28" s="37" t="s">
        <v>80</v>
      </c>
      <c r="C28" s="23" t="s">
        <v>202</v>
      </c>
      <c r="D28" s="23" t="s">
        <v>207</v>
      </c>
      <c r="E28" s="25" t="s">
        <v>208</v>
      </c>
    </row>
    <row r="29" spans="1:5" ht="15.75" thickBot="1" x14ac:dyDescent="0.3">
      <c r="A29" s="26" t="s">
        <v>79</v>
      </c>
      <c r="B29" s="38" t="s">
        <v>80</v>
      </c>
      <c r="C29" s="27" t="s">
        <v>202</v>
      </c>
      <c r="D29" s="27" t="s">
        <v>215</v>
      </c>
      <c r="E29" s="28" t="s">
        <v>208</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7"/>
  <sheetViews>
    <sheetView workbookViewId="0">
      <selection activeCell="C18" sqref="C18"/>
    </sheetView>
  </sheetViews>
  <sheetFormatPr defaultColWidth="9.140625" defaultRowHeight="15" x14ac:dyDescent="0.25"/>
  <cols>
    <col min="1" max="1" width="40.7109375" bestFit="1" customWidth="1"/>
    <col min="2" max="2" width="40.7109375" customWidth="1"/>
    <col min="3" max="3" width="15" bestFit="1" customWidth="1"/>
    <col min="4" max="5" width="12.42578125" customWidth="1"/>
  </cols>
  <sheetData>
    <row r="1" spans="1:5" s="1" customFormat="1" ht="15.75" thickBot="1" x14ac:dyDescent="0.3">
      <c r="A1" s="32" t="s">
        <v>0</v>
      </c>
      <c r="B1" s="35" t="s">
        <v>234</v>
      </c>
      <c r="C1" s="33" t="s">
        <v>200</v>
      </c>
      <c r="D1" s="33" t="s">
        <v>219</v>
      </c>
      <c r="E1" s="34" t="s">
        <v>201</v>
      </c>
    </row>
    <row r="2" spans="1:5" x14ac:dyDescent="0.25">
      <c r="A2" s="29" t="s">
        <v>85</v>
      </c>
      <c r="B2" s="36" t="s">
        <v>86</v>
      </c>
      <c r="C2" s="30" t="s">
        <v>205</v>
      </c>
      <c r="D2" s="30" t="s">
        <v>215</v>
      </c>
      <c r="E2" s="31" t="s">
        <v>208</v>
      </c>
    </row>
    <row r="3" spans="1:5" x14ac:dyDescent="0.25">
      <c r="A3" s="24" t="s">
        <v>87</v>
      </c>
      <c r="B3" s="37" t="s">
        <v>88</v>
      </c>
      <c r="C3" s="23" t="s">
        <v>205</v>
      </c>
      <c r="D3" s="23" t="s">
        <v>209</v>
      </c>
      <c r="E3" s="25" t="s">
        <v>204</v>
      </c>
    </row>
    <row r="4" spans="1:5" x14ac:dyDescent="0.25">
      <c r="A4" s="24" t="s">
        <v>89</v>
      </c>
      <c r="B4" s="37" t="s">
        <v>90</v>
      </c>
      <c r="C4" s="23" t="s">
        <v>202</v>
      </c>
      <c r="D4" s="23" t="s">
        <v>207</v>
      </c>
      <c r="E4" s="25" t="s">
        <v>208</v>
      </c>
    </row>
    <row r="5" spans="1:5" x14ac:dyDescent="0.25">
      <c r="A5" s="24" t="s">
        <v>89</v>
      </c>
      <c r="B5" s="37" t="s">
        <v>90</v>
      </c>
      <c r="C5" s="23" t="s">
        <v>205</v>
      </c>
      <c r="D5" s="23" t="s">
        <v>206</v>
      </c>
      <c r="E5" s="25" t="s">
        <v>204</v>
      </c>
    </row>
    <row r="6" spans="1:5" x14ac:dyDescent="0.25">
      <c r="A6" s="24" t="s">
        <v>97</v>
      </c>
      <c r="B6" s="37" t="s">
        <v>98</v>
      </c>
      <c r="C6" s="23" t="s">
        <v>205</v>
      </c>
      <c r="D6" s="23" t="s">
        <v>209</v>
      </c>
      <c r="E6" s="25" t="s">
        <v>204</v>
      </c>
    </row>
    <row r="7" spans="1:5" ht="15.75" thickBot="1" x14ac:dyDescent="0.3">
      <c r="A7" s="26" t="s">
        <v>99</v>
      </c>
      <c r="B7" s="38" t="s">
        <v>100</v>
      </c>
      <c r="C7" s="27" t="s">
        <v>202</v>
      </c>
      <c r="D7" s="27" t="s">
        <v>209</v>
      </c>
      <c r="E7" s="28" t="s">
        <v>20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AD ME</vt:lpstr>
      <vt:lpstr>S1</vt:lpstr>
      <vt:lpstr>S2</vt:lpstr>
      <vt:lpstr>S3</vt:lpstr>
      <vt:lpstr>S4</vt:lpstr>
      <vt:lpstr>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09-18T13:46:18Z</dcterms:created>
  <dcterms:modified xsi:type="dcterms:W3CDTF">2024-09-18T13:46:46Z</dcterms:modified>
</cp:coreProperties>
</file>